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4480" yWindow="0" windowWidth="25600" windowHeight="16080" tabRatio="500" firstSheet="37" activeTab="45"/>
  </bookViews>
  <sheets>
    <sheet name="1D" sheetId="1" r:id="rId1"/>
    <sheet name="1H" sheetId="2" r:id="rId2"/>
    <sheet name="1I" sheetId="4" r:id="rId3"/>
    <sheet name="2B" sheetId="5" r:id="rId4"/>
    <sheet name="2D" sheetId="6" r:id="rId5"/>
    <sheet name="3A" sheetId="7" r:id="rId6"/>
    <sheet name="3B" sheetId="8" r:id="rId7"/>
    <sheet name="3C" sheetId="9" r:id="rId8"/>
    <sheet name="3E" sheetId="10" r:id="rId9"/>
    <sheet name="4B" sheetId="11" r:id="rId10"/>
    <sheet name="4C" sheetId="12" r:id="rId11"/>
    <sheet name="4E" sheetId="13" r:id="rId12"/>
    <sheet name="5A" sheetId="14" r:id="rId13"/>
    <sheet name="5B" sheetId="15" r:id="rId14"/>
    <sheet name="5E" sheetId="16" r:id="rId15"/>
    <sheet name="5F" sheetId="17" r:id="rId16"/>
    <sheet name="5G" sheetId="18" r:id="rId17"/>
    <sheet name="5H" sheetId="19" r:id="rId18"/>
    <sheet name="6B" sheetId="20" r:id="rId19"/>
    <sheet name="6C" sheetId="21" r:id="rId20"/>
    <sheet name="6E" sheetId="22" r:id="rId21"/>
    <sheet name="S1C" sheetId="23" r:id="rId22"/>
    <sheet name="S1D" sheetId="24" r:id="rId23"/>
    <sheet name="S1F" sheetId="25" r:id="rId24"/>
    <sheet name="S2A" sheetId="26" r:id="rId25"/>
    <sheet name="S2E" sheetId="27" r:id="rId26"/>
    <sheet name="S3A" sheetId="28" r:id="rId27"/>
    <sheet name="S3C" sheetId="29" r:id="rId28"/>
    <sheet name="S3D" sheetId="30" r:id="rId29"/>
    <sheet name="S3F" sheetId="31" r:id="rId30"/>
    <sheet name="S4A" sheetId="32" r:id="rId31"/>
    <sheet name="S4C" sheetId="33" r:id="rId32"/>
    <sheet name="S4E" sheetId="34" r:id="rId33"/>
    <sheet name="S4F" sheetId="35" r:id="rId34"/>
    <sheet name="S4G" sheetId="36" r:id="rId35"/>
    <sheet name="S5B" sheetId="37" r:id="rId36"/>
    <sheet name="S5C" sheetId="38" r:id="rId37"/>
    <sheet name="S5D" sheetId="39" r:id="rId38"/>
    <sheet name="S5E" sheetId="41" r:id="rId39"/>
    <sheet name="S5G" sheetId="40" r:id="rId40"/>
    <sheet name="S5I" sheetId="42" r:id="rId41"/>
    <sheet name="S5K" sheetId="43" r:id="rId42"/>
    <sheet name="S6A" sheetId="44" r:id="rId43"/>
    <sheet name="S6B" sheetId="45" r:id="rId44"/>
    <sheet name="S6C" sheetId="46" r:id="rId45"/>
    <sheet name="S6D" sheetId="47" r:id="rId4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7" i="46" l="1"/>
  <c r="E7" i="46"/>
  <c r="I11" i="38"/>
  <c r="H11" i="38"/>
  <c r="I10" i="38"/>
  <c r="H10" i="38"/>
  <c r="I9" i="38"/>
  <c r="H9" i="38"/>
  <c r="I8" i="38"/>
  <c r="H8" i="38"/>
  <c r="I7" i="38"/>
  <c r="H7" i="38"/>
  <c r="I6" i="38"/>
  <c r="H6" i="38"/>
  <c r="I5" i="38"/>
  <c r="H5" i="38"/>
  <c r="I4" i="38"/>
  <c r="H4" i="38"/>
  <c r="E26" i="34"/>
  <c r="E25" i="34"/>
  <c r="E24" i="34"/>
  <c r="E22" i="34"/>
  <c r="E21" i="34"/>
  <c r="E20" i="34"/>
  <c r="E18" i="34"/>
  <c r="E17" i="34"/>
  <c r="E16" i="34"/>
  <c r="E14" i="34"/>
  <c r="E13" i="34"/>
  <c r="E12" i="34"/>
  <c r="E10" i="34"/>
  <c r="E9" i="34"/>
  <c r="E8" i="34"/>
  <c r="E6" i="34"/>
  <c r="E5" i="34"/>
  <c r="E4" i="34"/>
  <c r="G4" i="27"/>
  <c r="F4" i="27"/>
  <c r="G3" i="27"/>
  <c r="F3" i="27"/>
  <c r="D13" i="26"/>
  <c r="E13" i="26"/>
  <c r="D12" i="26"/>
  <c r="E12" i="26"/>
  <c r="D9" i="26"/>
  <c r="E9" i="26"/>
  <c r="D8" i="26"/>
  <c r="E8" i="26"/>
  <c r="D5" i="26"/>
  <c r="E5" i="26"/>
  <c r="D4" i="26"/>
  <c r="E4" i="26"/>
  <c r="D3" i="26"/>
  <c r="E3" i="26"/>
  <c r="D31" i="25"/>
  <c r="D30" i="25"/>
  <c r="D29" i="25"/>
  <c r="D28" i="25"/>
  <c r="D24" i="25"/>
  <c r="D23" i="25"/>
  <c r="D22" i="25"/>
  <c r="D21" i="25"/>
  <c r="D17" i="25"/>
  <c r="D16" i="25"/>
  <c r="D15" i="25"/>
  <c r="D14" i="25"/>
  <c r="D10" i="25"/>
  <c r="D9" i="25"/>
  <c r="D8" i="25"/>
  <c r="D7" i="25"/>
  <c r="D6" i="25"/>
  <c r="D5" i="25"/>
  <c r="D4" i="25"/>
  <c r="D3" i="25"/>
  <c r="E11" i="24"/>
  <c r="F3" i="24"/>
  <c r="F11" i="24"/>
  <c r="E10" i="24"/>
  <c r="F10" i="24"/>
  <c r="E9" i="24"/>
  <c r="F9" i="24"/>
  <c r="F5" i="24"/>
  <c r="G5" i="24"/>
  <c r="F4" i="24"/>
  <c r="G4" i="24"/>
  <c r="G3" i="24"/>
  <c r="G17" i="23"/>
  <c r="G16" i="23"/>
  <c r="H17" i="23"/>
  <c r="E17" i="23"/>
  <c r="E16" i="23"/>
  <c r="F17" i="23"/>
  <c r="H16" i="23"/>
  <c r="F16" i="23"/>
  <c r="G15" i="23"/>
  <c r="G14" i="23"/>
  <c r="H15" i="23"/>
  <c r="E15" i="23"/>
  <c r="E14" i="23"/>
  <c r="F15" i="23"/>
  <c r="H14" i="23"/>
  <c r="F14" i="23"/>
  <c r="F26" i="19"/>
  <c r="E26" i="19"/>
  <c r="D26" i="19"/>
  <c r="F25" i="19"/>
  <c r="E25" i="19"/>
  <c r="D25" i="19"/>
  <c r="F24" i="19"/>
  <c r="E24" i="19"/>
  <c r="D24" i="19"/>
  <c r="F22" i="19"/>
  <c r="E22" i="19"/>
  <c r="D22" i="19"/>
  <c r="F21" i="19"/>
  <c r="E21" i="19"/>
  <c r="D21" i="19"/>
  <c r="F20" i="19"/>
  <c r="E20" i="19"/>
  <c r="D20" i="19"/>
  <c r="F26" i="18"/>
  <c r="E26" i="18"/>
  <c r="D26" i="18"/>
  <c r="F25" i="18"/>
  <c r="E25" i="18"/>
  <c r="D25" i="18"/>
  <c r="F24" i="18"/>
  <c r="E24" i="18"/>
  <c r="D24" i="18"/>
  <c r="F22" i="18"/>
  <c r="E22" i="18"/>
  <c r="D22" i="18"/>
  <c r="F21" i="18"/>
  <c r="E21" i="18"/>
  <c r="D21" i="18"/>
  <c r="F20" i="18"/>
  <c r="E20" i="18"/>
  <c r="D20" i="18"/>
  <c r="G13" i="15"/>
  <c r="F13" i="15"/>
  <c r="G12" i="15"/>
  <c r="F12" i="15"/>
  <c r="G11" i="15"/>
  <c r="F11" i="15"/>
  <c r="G10" i="15"/>
  <c r="F10" i="15"/>
  <c r="G9" i="15"/>
  <c r="F9" i="15"/>
  <c r="G8" i="15"/>
  <c r="F8" i="15"/>
  <c r="G7" i="15"/>
  <c r="F7" i="15"/>
  <c r="G6" i="15"/>
  <c r="F6" i="15"/>
  <c r="G5" i="15"/>
  <c r="F5" i="15"/>
  <c r="H13" i="14"/>
  <c r="G13" i="14"/>
  <c r="H12" i="14"/>
  <c r="G12" i="14"/>
  <c r="H11" i="14"/>
  <c r="G11" i="14"/>
  <c r="H10" i="14"/>
  <c r="G10" i="14"/>
  <c r="H9" i="14"/>
  <c r="G9" i="14"/>
  <c r="H8" i="14"/>
  <c r="G8" i="14"/>
  <c r="H7" i="14"/>
  <c r="G7" i="14"/>
  <c r="H6" i="14"/>
  <c r="G6" i="14"/>
  <c r="H5" i="14"/>
  <c r="G5" i="14"/>
  <c r="G10" i="13"/>
  <c r="F10" i="13"/>
  <c r="G9" i="13"/>
  <c r="F9" i="13"/>
  <c r="G8" i="13"/>
  <c r="F8" i="13"/>
  <c r="G7" i="13"/>
  <c r="F7" i="13"/>
  <c r="G6" i="13"/>
  <c r="F6" i="13"/>
  <c r="G5" i="13"/>
  <c r="F5" i="13"/>
  <c r="L20" i="12"/>
  <c r="K20" i="12"/>
  <c r="J20" i="12"/>
  <c r="I20" i="12"/>
  <c r="H20" i="12"/>
  <c r="G20" i="12"/>
  <c r="F20" i="12"/>
  <c r="E20" i="12"/>
  <c r="D20" i="12"/>
  <c r="C20" i="12"/>
  <c r="L19" i="12"/>
  <c r="K19" i="12"/>
  <c r="J19" i="12"/>
  <c r="I19" i="12"/>
  <c r="H19" i="12"/>
  <c r="G19" i="12"/>
  <c r="F19" i="12"/>
  <c r="E19" i="12"/>
  <c r="D19" i="12"/>
  <c r="C19" i="12"/>
  <c r="L10" i="12"/>
  <c r="K10" i="12"/>
  <c r="J10" i="12"/>
  <c r="I10" i="12"/>
  <c r="H10" i="12"/>
  <c r="G10" i="12"/>
  <c r="F10" i="12"/>
  <c r="E10" i="12"/>
  <c r="D10" i="12"/>
  <c r="C10" i="12"/>
  <c r="L9" i="12"/>
  <c r="K9" i="12"/>
  <c r="J9" i="12"/>
  <c r="I9" i="12"/>
  <c r="H9" i="12"/>
  <c r="G9" i="12"/>
  <c r="F9" i="12"/>
  <c r="E9" i="12"/>
  <c r="D9" i="12"/>
  <c r="C9" i="12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G7" i="11"/>
  <c r="F7" i="11"/>
  <c r="G6" i="11"/>
  <c r="F6" i="11"/>
  <c r="G5" i="11"/>
  <c r="F5" i="11"/>
  <c r="H7" i="9"/>
  <c r="G7" i="9"/>
  <c r="H6" i="9"/>
  <c r="G6" i="9"/>
  <c r="H5" i="9"/>
  <c r="G5" i="9"/>
  <c r="H4" i="9"/>
  <c r="G4" i="9"/>
  <c r="H3" i="9"/>
  <c r="G3" i="9"/>
  <c r="I9" i="8"/>
  <c r="H9" i="8"/>
  <c r="G9" i="8"/>
  <c r="F9" i="8"/>
  <c r="E9" i="8"/>
  <c r="D9" i="8"/>
  <c r="C9" i="8"/>
  <c r="I8" i="8"/>
  <c r="H8" i="8"/>
  <c r="G8" i="8"/>
  <c r="F8" i="8"/>
  <c r="E8" i="8"/>
  <c r="D8" i="8"/>
  <c r="C8" i="8"/>
  <c r="G9" i="7"/>
  <c r="G8" i="7"/>
  <c r="F26" i="6"/>
  <c r="F25" i="6"/>
  <c r="F24" i="6"/>
  <c r="F23" i="6"/>
  <c r="H23" i="6"/>
  <c r="G23" i="6"/>
  <c r="F20" i="6"/>
  <c r="F19" i="6"/>
  <c r="F18" i="6"/>
  <c r="F17" i="6"/>
  <c r="H17" i="6"/>
  <c r="G17" i="6"/>
  <c r="F14" i="6"/>
  <c r="F13" i="6"/>
  <c r="F12" i="6"/>
  <c r="F11" i="6"/>
  <c r="H11" i="6"/>
  <c r="G11" i="6"/>
  <c r="F8" i="6"/>
  <c r="F7" i="6"/>
  <c r="F6" i="6"/>
  <c r="F5" i="6"/>
  <c r="H5" i="6"/>
  <c r="G5" i="6"/>
  <c r="G11" i="5"/>
  <c r="F11" i="5"/>
  <c r="G10" i="5"/>
  <c r="F10" i="5"/>
  <c r="G9" i="5"/>
  <c r="F9" i="5"/>
  <c r="G8" i="5"/>
  <c r="F8" i="5"/>
  <c r="F23" i="2"/>
  <c r="F22" i="2"/>
  <c r="F21" i="2"/>
  <c r="F20" i="2"/>
  <c r="F16" i="2"/>
  <c r="F15" i="2"/>
  <c r="F14" i="2"/>
  <c r="F13" i="2"/>
  <c r="F9" i="2"/>
  <c r="K9" i="2"/>
  <c r="J9" i="2"/>
  <c r="F8" i="2"/>
  <c r="K8" i="2"/>
  <c r="J8" i="2"/>
  <c r="F7" i="2"/>
  <c r="K7" i="2"/>
  <c r="J7" i="2"/>
  <c r="F6" i="2"/>
  <c r="K6" i="2"/>
  <c r="J6" i="2"/>
  <c r="F12" i="1"/>
  <c r="F11" i="1"/>
  <c r="I11" i="1"/>
  <c r="H11" i="1"/>
  <c r="F9" i="1"/>
  <c r="F8" i="1"/>
  <c r="F7" i="1"/>
  <c r="I7" i="1"/>
  <c r="H7" i="1"/>
  <c r="F5" i="1"/>
  <c r="F4" i="1"/>
  <c r="I4" i="1"/>
  <c r="H4" i="1"/>
</calcChain>
</file>

<file path=xl/sharedStrings.xml><?xml version="1.0" encoding="utf-8"?>
<sst xmlns="http://schemas.openxmlformats.org/spreadsheetml/2006/main" count="2303" uniqueCount="1514">
  <si>
    <t>Field</t>
  </si>
  <si>
    <t>number of red dots</t>
  </si>
  <si>
    <t>number of cells (DAPI)</t>
  </si>
  <si>
    <t>ratio red dots/number of cell</t>
  </si>
  <si>
    <t>average</t>
  </si>
  <si>
    <t>avedev</t>
  </si>
  <si>
    <t>TrkC-KF</t>
  </si>
  <si>
    <t>untransfected</t>
  </si>
  <si>
    <t>#1</t>
  </si>
  <si>
    <t>total cell number</t>
  </si>
  <si>
    <t>% cell death</t>
  </si>
  <si>
    <t>control</t>
  </si>
  <si>
    <t>Control</t>
  </si>
  <si>
    <t>TrkC-KFΔNLS2</t>
  </si>
  <si>
    <t>Bax</t>
  </si>
  <si>
    <t>#2</t>
  </si>
  <si>
    <t>#3</t>
  </si>
  <si>
    <t>ratio Firefly/Renilla</t>
  </si>
  <si>
    <t>Firefly signal</t>
  </si>
  <si>
    <t>Renilla signal</t>
  </si>
  <si>
    <t>Gal4 DBD</t>
  </si>
  <si>
    <t>DCC IC-Gal4DBD</t>
  </si>
  <si>
    <t>TrkC KF-Gal4DBD</t>
  </si>
  <si>
    <t>TrkC 495-825-Gal4DBD</t>
  </si>
  <si>
    <t>TrkC-642-825</t>
  </si>
  <si>
    <t>number of dead cells</t>
  </si>
  <si>
    <t>index to control (Gal4 DBD)</t>
  </si>
  <si>
    <t xml:space="preserve">experiment </t>
  </si>
  <si>
    <t>experiment</t>
  </si>
  <si>
    <t>Pearson's coefficient</t>
  </si>
  <si>
    <t>TrkC-FL + HEY1</t>
  </si>
  <si>
    <t>TrkC-KF + HEY1</t>
  </si>
  <si>
    <t>TrkC-642-825 + HEY1</t>
  </si>
  <si>
    <t>Neo-IC + HEY1</t>
  </si>
  <si>
    <t>Transfection</t>
  </si>
  <si>
    <t>TrkC-KF +siHey1</t>
  </si>
  <si>
    <t>GFP</t>
  </si>
  <si>
    <t>control+siHEY1</t>
  </si>
  <si>
    <t>TrkC-FL</t>
  </si>
  <si>
    <t>TrkC-FL+siHEY1</t>
  </si>
  <si>
    <t>TrkC-KF+siHEY1</t>
  </si>
  <si>
    <t>TrkC-642-825+siHEY1</t>
  </si>
  <si>
    <t>Ptc</t>
  </si>
  <si>
    <t>Ptc+siHey1</t>
  </si>
  <si>
    <t>caspase 3 activity</t>
  </si>
  <si>
    <t>NT</t>
  </si>
  <si>
    <t>siRNA control</t>
  </si>
  <si>
    <t>siRNA NT-3</t>
  </si>
  <si>
    <t>siRNA HEY1</t>
  </si>
  <si>
    <t>siRNA control + siRNA NT-3</t>
  </si>
  <si>
    <t>siRNA Control +siRNA HEY1</t>
  </si>
  <si>
    <t>siRNA NT-3 + siRNA-HEY1</t>
  </si>
  <si>
    <t>avdedv</t>
  </si>
  <si>
    <t>Shep parental</t>
  </si>
  <si>
    <t>Control 1.3</t>
  </si>
  <si>
    <t>Control 2.1</t>
  </si>
  <si>
    <t>HEY1-KO 1.4</t>
  </si>
  <si>
    <t>HEY1-KO 1.9</t>
  </si>
  <si>
    <t>field</t>
  </si>
  <si>
    <t>cell count</t>
  </si>
  <si>
    <t>C3a</t>
  </si>
  <si>
    <t>DAPI</t>
  </si>
  <si>
    <t>C3a/DAPI</t>
  </si>
  <si>
    <t>control+siControl</t>
  </si>
  <si>
    <t>control+sip53</t>
  </si>
  <si>
    <t>TrkC-FL+siControl</t>
  </si>
  <si>
    <t>TrkC-FL+sip53</t>
  </si>
  <si>
    <t>TrkC-KF+siControl</t>
  </si>
  <si>
    <t>TrkC-KF+sip53</t>
  </si>
  <si>
    <t>TrkC-642-825+siControl</t>
  </si>
  <si>
    <t>TrkC-642-825+sip53</t>
  </si>
  <si>
    <t>TrkC-DM+siControl</t>
  </si>
  <si>
    <t>TrkC-DM+sip53</t>
  </si>
  <si>
    <t>HCT116+p53</t>
  </si>
  <si>
    <t>control+siHey1</t>
  </si>
  <si>
    <t>FL</t>
  </si>
  <si>
    <t>FL+siHey1</t>
  </si>
  <si>
    <t>KF</t>
  </si>
  <si>
    <t>KF+siHey1</t>
  </si>
  <si>
    <t>6-8</t>
  </si>
  <si>
    <t>6-8+siHey1</t>
  </si>
  <si>
    <t>Bax+siHey1</t>
  </si>
  <si>
    <t>#4</t>
  </si>
  <si>
    <t>#5</t>
  </si>
  <si>
    <t>AVERAGE</t>
  </si>
  <si>
    <t>HCT116-p53</t>
  </si>
  <si>
    <t>p19</t>
  </si>
  <si>
    <t>p19+siHey1</t>
  </si>
  <si>
    <t>siControl</t>
  </si>
  <si>
    <t>siNT3</t>
  </si>
  <si>
    <t>sip53</t>
  </si>
  <si>
    <t>siControl+sip53</t>
  </si>
  <si>
    <t>siNT3+sip53</t>
  </si>
  <si>
    <t>MDM2 mRNA expression relative to control</t>
  </si>
  <si>
    <t>moyenne</t>
  </si>
  <si>
    <t>Hey1</t>
  </si>
  <si>
    <t>TrkC-FL+zvad</t>
  </si>
  <si>
    <t>TrkC-DM</t>
  </si>
  <si>
    <t>TrkC-DM+zvad</t>
  </si>
  <si>
    <t>p19+siC</t>
  </si>
  <si>
    <t>p19+siH</t>
  </si>
  <si>
    <t>FL+siC</t>
  </si>
  <si>
    <t>FL+siH</t>
  </si>
  <si>
    <t>KF+siC</t>
  </si>
  <si>
    <t>KF+siH</t>
  </si>
  <si>
    <t>Antibody</t>
  </si>
  <si>
    <t>a</t>
  </si>
  <si>
    <t>b</t>
  </si>
  <si>
    <t>c</t>
  </si>
  <si>
    <t>IgG</t>
  </si>
  <si>
    <t>anti-Hey1</t>
  </si>
  <si>
    <t>TrkC-KF-Flag</t>
  </si>
  <si>
    <t>anti-Flag</t>
  </si>
  <si>
    <t>HEY1</t>
  </si>
  <si>
    <t>TrkC-KF + siRNAControl</t>
  </si>
  <si>
    <t>anti-HEY1</t>
  </si>
  <si>
    <t>TrkC-KF + siRNAHey1</t>
  </si>
  <si>
    <t>Control cl.1</t>
  </si>
  <si>
    <t>Hey1-KO cl.1</t>
  </si>
  <si>
    <t>Hey1-KO cl.2</t>
  </si>
  <si>
    <t>Number of families</t>
  </si>
  <si>
    <t>Number of comparisons per family</t>
  </si>
  <si>
    <t>Alpha</t>
  </si>
  <si>
    <t>Sidak's multiple comparisons test</t>
  </si>
  <si>
    <t>Mean Diff,</t>
  </si>
  <si>
    <t>95% CI of diff,</t>
  </si>
  <si>
    <t>Significant?</t>
  </si>
  <si>
    <t>Summary</t>
  </si>
  <si>
    <t>Column A vs. Column B</t>
  </si>
  <si>
    <t>2,135 to 19,69</t>
  </si>
  <si>
    <t>Yes</t>
  </si>
  <si>
    <t>**</t>
  </si>
  <si>
    <t>A-B</t>
  </si>
  <si>
    <t>Column A vs. Column C</t>
  </si>
  <si>
    <t>-9,652 to 10,86</t>
  </si>
  <si>
    <t>No</t>
  </si>
  <si>
    <t>ns</t>
  </si>
  <si>
    <t>A-C</t>
  </si>
  <si>
    <t>Column A vs. Column D</t>
  </si>
  <si>
    <t>-4,805 to 13,10</t>
  </si>
  <si>
    <t>A-D</t>
  </si>
  <si>
    <t>Column A vs. Column E</t>
  </si>
  <si>
    <t>-7,119 to 11,63</t>
  </si>
  <si>
    <t>A-E</t>
  </si>
  <si>
    <t>Column A vs. Column F</t>
  </si>
  <si>
    <t>-11,77 to 11,68</t>
  </si>
  <si>
    <t>A-F</t>
  </si>
  <si>
    <t>Column B vs. Column C</t>
  </si>
  <si>
    <t>-21,36 to 0,7456</t>
  </si>
  <si>
    <t>B-C</t>
  </si>
  <si>
    <t>Column B vs. Column D</t>
  </si>
  <si>
    <t>-16,62 to 3,090</t>
  </si>
  <si>
    <t>B-D</t>
  </si>
  <si>
    <t>Column B vs. Column E</t>
  </si>
  <si>
    <t>-18,89 to 1,581</t>
  </si>
  <si>
    <t>B-E</t>
  </si>
  <si>
    <t>Column B vs. Column F</t>
  </si>
  <si>
    <t>-23,38 to 1,468</t>
  </si>
  <si>
    <t>B-F</t>
  </si>
  <si>
    <t>Column C vs. Column D</t>
  </si>
  <si>
    <t>-7,649 to 14,74</t>
  </si>
  <si>
    <t>C-D</t>
  </si>
  <si>
    <t>Column C vs. Column E</t>
  </si>
  <si>
    <t>-9,882 to 13,18</t>
  </si>
  <si>
    <t>C-E</t>
  </si>
  <si>
    <t>Column C vs. Column F</t>
  </si>
  <si>
    <t>-14,16 to 12,86</t>
  </si>
  <si>
    <t>C-F</t>
  </si>
  <si>
    <t>Column D vs. Column E</t>
  </si>
  <si>
    <t>-12,28 to 8,496</t>
  </si>
  <si>
    <t>D-E</t>
  </si>
  <si>
    <t>Column D vs. Column F</t>
  </si>
  <si>
    <t>-16,74 to 8,356</t>
  </si>
  <si>
    <t>D-F</t>
  </si>
  <si>
    <t>Column E vs. Column F</t>
  </si>
  <si>
    <t>-15,15 to 10,55</t>
  </si>
  <si>
    <t>E-F</t>
  </si>
  <si>
    <t>Test details</t>
  </si>
  <si>
    <t>Mean 1</t>
  </si>
  <si>
    <t>Mean 2</t>
  </si>
  <si>
    <t>SE of diff,</t>
  </si>
  <si>
    <t>n1</t>
  </si>
  <si>
    <t>n2</t>
  </si>
  <si>
    <t>t</t>
  </si>
  <si>
    <t>DF</t>
  </si>
  <si>
    <t>siRNA Hey1</t>
  </si>
  <si>
    <t>siRNA P53</t>
  </si>
  <si>
    <t>0,9136 to 20,90</t>
  </si>
  <si>
    <t>*</t>
  </si>
  <si>
    <t>-17,10 to 15,71</t>
  </si>
  <si>
    <t>-19,26 to 10,35</t>
  </si>
  <si>
    <t>siRNA NT-3/siRNA control</t>
  </si>
  <si>
    <t>siRNA NT-3 + siHey1 / siRNA Hey1</t>
  </si>
  <si>
    <t>siRNA NT-3 + siP53 / siRNA P53</t>
  </si>
  <si>
    <t>Table Analyzed</t>
  </si>
  <si>
    <t>Data 1</t>
  </si>
  <si>
    <t>Column B</t>
  </si>
  <si>
    <t>Data Set-B</t>
  </si>
  <si>
    <t>vs.</t>
  </si>
  <si>
    <t>vs,</t>
  </si>
  <si>
    <t>Column A</t>
  </si>
  <si>
    <t>Data Set-A</t>
  </si>
  <si>
    <t>Mann Whitney test</t>
  </si>
  <si>
    <t>P value</t>
  </si>
  <si>
    <t>&lt; 0,0001</t>
  </si>
  <si>
    <t>Exact or approximate P value?</t>
  </si>
  <si>
    <t>Exact</t>
  </si>
  <si>
    <t>P value summary</t>
  </si>
  <si>
    <t>****</t>
  </si>
  <si>
    <t>Significantly different? (P &lt; 0.05)</t>
  </si>
  <si>
    <t>One- or two-tailed P value?</t>
  </si>
  <si>
    <t>Two-tailed</t>
  </si>
  <si>
    <t>Sum of ranks in column A,B</t>
  </si>
  <si>
    <t>312 , 66</t>
  </si>
  <si>
    <t>Mann-Whitney U</t>
  </si>
  <si>
    <t>Difference between medians</t>
  </si>
  <si>
    <t>Median of column A</t>
  </si>
  <si>
    <t>27,37, n=17</t>
  </si>
  <si>
    <t>Median of column B</t>
  </si>
  <si>
    <t>2,363, n=10</t>
  </si>
  <si>
    <t>Difference: Actual</t>
  </si>
  <si>
    <t>Difference: Hodges-Lehmann</t>
  </si>
  <si>
    <t>gapdh</t>
  </si>
  <si>
    <t>histon</t>
  </si>
  <si>
    <t>gfp noyau</t>
  </si>
  <si>
    <t>gfp cyto</t>
  </si>
  <si>
    <t>KF I</t>
  </si>
  <si>
    <t>Neo</t>
  </si>
  <si>
    <t xml:space="preserve">Neo I </t>
  </si>
  <si>
    <t>noyau/histon</t>
  </si>
  <si>
    <t>cyto/gapdh</t>
  </si>
  <si>
    <t>KF + ivermectin</t>
  </si>
  <si>
    <t>Neo + ivermectin</t>
  </si>
  <si>
    <t>cyto-GAPDH</t>
  </si>
  <si>
    <t>gfp</t>
  </si>
  <si>
    <t>KF delta1</t>
  </si>
  <si>
    <t>KF delta2</t>
  </si>
  <si>
    <t>Nucleus-histone</t>
  </si>
  <si>
    <t>KF delta NLS 1</t>
  </si>
  <si>
    <t>KF delta NLS 2</t>
  </si>
  <si>
    <t>HPRT</t>
    <phoneticPr fontId="1" type="noConversion"/>
  </si>
  <si>
    <t>gal-4 (#139)</t>
    <phoneticPr fontId="1" type="noConversion"/>
  </si>
  <si>
    <t>Ctrl</t>
    <phoneticPr fontId="1" type="noConversion"/>
  </si>
  <si>
    <t>DCC IC</t>
    <phoneticPr fontId="1" type="noConversion"/>
  </si>
  <si>
    <t>TkC KF</t>
    <phoneticPr fontId="1" type="noConversion"/>
  </si>
  <si>
    <t>TrkC 495-825 Gal-4</t>
    <phoneticPr fontId="1" type="noConversion"/>
  </si>
  <si>
    <t>Gal-4</t>
    <phoneticPr fontId="1" type="noConversion"/>
  </si>
  <si>
    <t>DCC IC- gal4</t>
    <phoneticPr fontId="1" type="noConversion"/>
  </si>
  <si>
    <t>TrkC KF-Gal4</t>
    <phoneticPr fontId="1" type="noConversion"/>
  </si>
  <si>
    <t>TrkC 495-825 Gal-4</t>
  </si>
  <si>
    <t>DCC-IC (#5)</t>
    <phoneticPr fontId="1" type="noConversion"/>
  </si>
  <si>
    <t>KF (#91)</t>
    <phoneticPr fontId="1" type="noConversion"/>
  </si>
  <si>
    <t>4-8(#142)</t>
    <phoneticPr fontId="1" type="noConversion"/>
  </si>
  <si>
    <t xml:space="preserve">TrkC 495-825 </t>
    <phoneticPr fontId="1" type="noConversion"/>
  </si>
  <si>
    <t>mHPRT</t>
  </si>
  <si>
    <t>mHey1</t>
  </si>
  <si>
    <t>dCp</t>
  </si>
  <si>
    <t>2^-dCp</t>
  </si>
  <si>
    <t>Not treated</t>
  </si>
  <si>
    <t>siRNA rHEY1</t>
  </si>
  <si>
    <t>N2A</t>
  </si>
  <si>
    <t>mHey2</t>
  </si>
  <si>
    <t>mHeyL</t>
  </si>
  <si>
    <t>TrkC-KF + siHEY1</t>
  </si>
  <si>
    <t>TrkC-KF + siControl</t>
  </si>
  <si>
    <t>NTRK1</t>
  </si>
  <si>
    <t>NTRK2</t>
  </si>
  <si>
    <t>NTRK3</t>
  </si>
  <si>
    <t>NGF</t>
  </si>
  <si>
    <t>BDNF</t>
  </si>
  <si>
    <t>NTF3</t>
  </si>
  <si>
    <t>CLB-Ga</t>
  </si>
  <si>
    <t>LAN6</t>
  </si>
  <si>
    <t>SHEP</t>
  </si>
  <si>
    <t>total cell number (DAPI)</t>
  </si>
  <si>
    <t>cleaved caspase-3 cell number</t>
  </si>
  <si>
    <t>ratio</t>
  </si>
  <si>
    <t>siControl/siHEY1</t>
  </si>
  <si>
    <t>siControl/SiNT-3</t>
  </si>
  <si>
    <t>siNT-3/siHEY1</t>
  </si>
  <si>
    <t>siNT-3</t>
  </si>
  <si>
    <t>sip75</t>
  </si>
  <si>
    <t>siNT-3/sip75</t>
  </si>
  <si>
    <t>cPARP signal</t>
  </si>
  <si>
    <t>GAPDH signal</t>
  </si>
  <si>
    <t>index to control</t>
  </si>
  <si>
    <t>SHEP parental</t>
  </si>
  <si>
    <t>siRNA Control</t>
  </si>
  <si>
    <t>Control cl. 1</t>
  </si>
  <si>
    <t>Control cl. 2</t>
  </si>
  <si>
    <t>HEY1-KO cl. 1</t>
  </si>
  <si>
    <t>HEY1-KO cl. 2</t>
  </si>
  <si>
    <t>p53 signal</t>
  </si>
  <si>
    <t>actin signal</t>
  </si>
  <si>
    <t>p53/actin</t>
  </si>
  <si>
    <t>control+Hey1</t>
  </si>
  <si>
    <t>TrkC-FL+Hey1</t>
  </si>
  <si>
    <t>TrkC-KF+Hey1</t>
  </si>
  <si>
    <t>TrkC-IC-DM</t>
  </si>
  <si>
    <t>TrkC-IC-DM+Hey1</t>
  </si>
  <si>
    <t>3009.891</t>
  </si>
  <si>
    <t>Actin signal</t>
  </si>
  <si>
    <t>siRNA NT-3 + siRNA HEY1</t>
  </si>
  <si>
    <t>DAPI count</t>
  </si>
  <si>
    <t>C3a count</t>
  </si>
  <si>
    <t>siRNA p53</t>
  </si>
  <si>
    <t>siRNA NT-3 + HEY1</t>
  </si>
  <si>
    <t>siRNA NT-3 + p53</t>
  </si>
  <si>
    <t>siRNA NT-3 + siRNA p53</t>
  </si>
  <si>
    <t>cPARP</t>
  </si>
  <si>
    <t>GAPDH</t>
  </si>
  <si>
    <t>index</t>
  </si>
  <si>
    <t>DMSO</t>
  </si>
  <si>
    <t>si Control</t>
  </si>
  <si>
    <t>si NT-3</t>
  </si>
  <si>
    <t>Pifithrin</t>
  </si>
  <si>
    <t>Pif+sicontrol</t>
  </si>
  <si>
    <t>Pif+siNT3</t>
  </si>
  <si>
    <t>TrkC-KF + HEY1-RK3</t>
  </si>
  <si>
    <t>HEY1-RK3</t>
  </si>
  <si>
    <t>control + siControl</t>
  </si>
  <si>
    <t>Cobra1 + siControl</t>
  </si>
  <si>
    <t>control + siHEY1</t>
  </si>
  <si>
    <t>Cobra1 + siHEY1</t>
  </si>
  <si>
    <t>TrkC-FL + siControl</t>
  </si>
  <si>
    <t>TrkC-FL + Cobra1  +siControl</t>
  </si>
  <si>
    <t>TrkC-FL + siHEY1</t>
  </si>
  <si>
    <t>TrkC-FL + Cobra1  +siHEY1</t>
  </si>
  <si>
    <t>Control + siControl</t>
  </si>
  <si>
    <t>control +siCobra1</t>
  </si>
  <si>
    <t>HEY1 + siControl</t>
  </si>
  <si>
    <t>HEY1 + siCobra1</t>
  </si>
  <si>
    <t>TrkC-FL + HEY1 + siControl</t>
  </si>
  <si>
    <t>TrkC-FL + siCobra1</t>
  </si>
  <si>
    <t>TrkC-FL + siCobra1 + HEY1</t>
  </si>
  <si>
    <t>ChIP#1</t>
  </si>
  <si>
    <t>anti-p53</t>
  </si>
  <si>
    <t>ChIP#2</t>
  </si>
  <si>
    <t>ap53</t>
  </si>
  <si>
    <t>ChIP#3</t>
  </si>
  <si>
    <t>Cobra1 mRNA</t>
  </si>
  <si>
    <t xml:space="preserve">Mean </t>
  </si>
  <si>
    <t>SD</t>
  </si>
  <si>
    <t>siRNA NT3</t>
  </si>
  <si>
    <t>siRNA NT3/siRNA Hey1</t>
  </si>
  <si>
    <t>siRNA control/siRNA p53</t>
  </si>
  <si>
    <t>siRNA NT3/siRNA p53</t>
  </si>
  <si>
    <t>ChIP #1</t>
  </si>
  <si>
    <t>ChIP #2</t>
  </si>
  <si>
    <t>ChIP #3</t>
  </si>
  <si>
    <t>anti-p53 / Control</t>
  </si>
  <si>
    <t>anti-p53 / TrkC-KF + HEY1</t>
  </si>
  <si>
    <t>NB1-3</t>
  </si>
  <si>
    <t>NB4</t>
  </si>
  <si>
    <t>Approximate</t>
  </si>
  <si>
    <t>106968 , 56338</t>
  </si>
  <si>
    <t>2255, n=357</t>
  </si>
  <si>
    <t>1780, n=214</t>
  </si>
  <si>
    <t>95275 , 47570</t>
  </si>
  <si>
    <t>2748, n=320</t>
  </si>
  <si>
    <t>2278, n=214</t>
  </si>
  <si>
    <t>n=</t>
  </si>
  <si>
    <t>%</t>
  </si>
  <si>
    <t>NT3low TrkChigh Hey1high</t>
  </si>
  <si>
    <t>NT3low TrkClow Hey1low</t>
  </si>
  <si>
    <t>others</t>
  </si>
  <si>
    <t>Group A (NT-3low / TrkC high / Hey1high)</t>
  </si>
  <si>
    <t>!Sample_title</t>
  </si>
  <si>
    <t>NB_E_179</t>
  </si>
  <si>
    <t>NB_E_207</t>
  </si>
  <si>
    <t>NB_E_269</t>
  </si>
  <si>
    <t>NB_E_318</t>
  </si>
  <si>
    <t>NB_E_351</t>
  </si>
  <si>
    <t>NB_E_370</t>
  </si>
  <si>
    <t>NB_E_397</t>
  </si>
  <si>
    <t>NB_E_407</t>
  </si>
  <si>
    <t>NB_E_413</t>
  </si>
  <si>
    <t>NB_E_468</t>
  </si>
  <si>
    <t>NB_E_574</t>
  </si>
  <si>
    <t>NB_E_594</t>
  </si>
  <si>
    <t>NB_E_637</t>
  </si>
  <si>
    <t>NB_E_5</t>
  </si>
  <si>
    <t>NB_E_156</t>
  </si>
  <si>
    <t>NB_E_169</t>
  </si>
  <si>
    <t>NB_E_174</t>
  </si>
  <si>
    <t>NB_E_178</t>
  </si>
  <si>
    <t>NB_E_199</t>
  </si>
  <si>
    <t>NB_E_204</t>
  </si>
  <si>
    <t>NB_E_222</t>
  </si>
  <si>
    <t>NB_E_253</t>
  </si>
  <si>
    <t>NB_E_314</t>
  </si>
  <si>
    <t>NB_E_321</t>
  </si>
  <si>
    <t>NB_E_332</t>
  </si>
  <si>
    <t>NB_E_369</t>
  </si>
  <si>
    <t>NB_E_398</t>
  </si>
  <si>
    <t>NB_E_436</t>
  </si>
  <si>
    <t>NB_E_483</t>
  </si>
  <si>
    <t>NB_E_633</t>
  </si>
  <si>
    <t>NB_E_125</t>
  </si>
  <si>
    <t>NB_E_126</t>
  </si>
  <si>
    <t>NB_E_127</t>
  </si>
  <si>
    <t>NB_E_64</t>
  </si>
  <si>
    <t>NB_E_67</t>
  </si>
  <si>
    <t>NB_E_78</t>
  </si>
  <si>
    <t>NB_E_176</t>
  </si>
  <si>
    <t>NB_E_615</t>
  </si>
  <si>
    <t>NB_E_186</t>
  </si>
  <si>
    <t>NB_E_197</t>
  </si>
  <si>
    <t>NB_E_221</t>
  </si>
  <si>
    <t>NB_E_303</t>
  </si>
  <si>
    <t>NB_E_373</t>
  </si>
  <si>
    <t>NB_E_482</t>
  </si>
  <si>
    <t>NB_E_493</t>
  </si>
  <si>
    <t>NB_E_36</t>
  </si>
  <si>
    <t>NB_E_188</t>
  </si>
  <si>
    <t>NB_E_335</t>
  </si>
  <si>
    <t>NB_E_403</t>
  </si>
  <si>
    <t>NB_E_420</t>
  </si>
  <si>
    <t>NB_E_621</t>
  </si>
  <si>
    <t>NB_E_16</t>
  </si>
  <si>
    <t>NB_E_22</t>
  </si>
  <si>
    <t>NB_E_95</t>
  </si>
  <si>
    <t>NB_E_112</t>
  </si>
  <si>
    <t>NB_E_194</t>
  </si>
  <si>
    <t>NB_E_236</t>
  </si>
  <si>
    <t>NB_E_315</t>
  </si>
  <si>
    <t>NB_E_337</t>
  </si>
  <si>
    <t>NB_E_417</t>
  </si>
  <si>
    <t>NB_E_530</t>
  </si>
  <si>
    <t>NB_E_47</t>
  </si>
  <si>
    <t>NB_E_94</t>
  </si>
  <si>
    <t>NB_E_119</t>
  </si>
  <si>
    <t>NB_E_153</t>
  </si>
  <si>
    <t>NB_E_250</t>
  </si>
  <si>
    <t>NB_E_593</t>
  </si>
  <si>
    <t>NB_E_625</t>
  </si>
  <si>
    <t>NB_E_141</t>
  </si>
  <si>
    <t>NB_E_159</t>
  </si>
  <si>
    <t>NB_E_216</t>
  </si>
  <si>
    <t>NB_E_280</t>
  </si>
  <si>
    <t>NB_E_312</t>
  </si>
  <si>
    <t>NB_E_338</t>
  </si>
  <si>
    <t>NB_E_345</t>
  </si>
  <si>
    <t>NB_E_375</t>
  </si>
  <si>
    <t>NB_E_444</t>
  </si>
  <si>
    <t>NB_E_584</t>
  </si>
  <si>
    <t>NB_E_472</t>
  </si>
  <si>
    <t>NB_E_238</t>
  </si>
  <si>
    <t>NB_E_504</t>
  </si>
  <si>
    <t>NB_E_569</t>
  </si>
  <si>
    <t>NB_E_198</t>
  </si>
  <si>
    <t>NB_E_635</t>
  </si>
  <si>
    <t>NB_E_30</t>
  </si>
  <si>
    <t>NB_E_44</t>
  </si>
  <si>
    <t>NB_E_57</t>
  </si>
  <si>
    <t>NB_E_152</t>
  </si>
  <si>
    <t>NB_E_270</t>
  </si>
  <si>
    <t>NB_E_513</t>
  </si>
  <si>
    <t>NB_E_601</t>
  </si>
  <si>
    <t>NB_E_40</t>
  </si>
  <si>
    <t>NB_E_144</t>
  </si>
  <si>
    <t>NB_E_165</t>
  </si>
  <si>
    <t>NB_E_184</t>
  </si>
  <si>
    <t>NB_E_368</t>
  </si>
  <si>
    <t>NB_E_388</t>
  </si>
  <si>
    <t>NB_E_445</t>
  </si>
  <si>
    <t>NB_E_452</t>
  </si>
  <si>
    <t>NB_E_514</t>
  </si>
  <si>
    <t>NB_E_518</t>
  </si>
  <si>
    <t>NB_E_544</t>
  </si>
  <si>
    <t>NB_E_548</t>
  </si>
  <si>
    <t>NB_E_549</t>
  </si>
  <si>
    <t>NB_E_600</t>
  </si>
  <si>
    <t>Stage</t>
  </si>
  <si>
    <t>ID_REF</t>
  </si>
  <si>
    <t>GSM1108579</t>
  </si>
  <si>
    <t>GSM1108607</t>
  </si>
  <si>
    <t>GSM1108669</t>
  </si>
  <si>
    <t>GSM1108718</t>
  </si>
  <si>
    <t>GSM1108751</t>
  </si>
  <si>
    <t>GSM1108770</t>
  </si>
  <si>
    <t>GSM1108797</t>
  </si>
  <si>
    <t>GSM1108807</t>
  </si>
  <si>
    <t>GSM1108813</t>
  </si>
  <si>
    <t>GSM1108868</t>
  </si>
  <si>
    <t>GSM1108974</t>
  </si>
  <si>
    <t>GSM1108994</t>
  </si>
  <si>
    <t>GSM1109037</t>
  </si>
  <si>
    <t>GSM1108405</t>
  </si>
  <si>
    <t>GSM1108556</t>
  </si>
  <si>
    <t>GSM1108569</t>
  </si>
  <si>
    <t>GSM1108574</t>
  </si>
  <si>
    <t>GSM1108578</t>
  </si>
  <si>
    <t>GSM1108599</t>
  </si>
  <si>
    <t>GSM1108604</t>
  </si>
  <si>
    <t>GSM1108622</t>
  </si>
  <si>
    <t>GSM1108653</t>
  </si>
  <si>
    <t>GSM1108714</t>
  </si>
  <si>
    <t>GSM1108721</t>
  </si>
  <si>
    <t>GSM1108732</t>
  </si>
  <si>
    <t>GSM1108769</t>
  </si>
  <si>
    <t>GSM1108798</t>
  </si>
  <si>
    <t>GSM1108836</t>
  </si>
  <si>
    <t>GSM1108883</t>
  </si>
  <si>
    <t>GSM1109033</t>
  </si>
  <si>
    <t>GSM1108525</t>
  </si>
  <si>
    <t>GSM1108526</t>
  </si>
  <si>
    <t>GSM1108527</t>
  </si>
  <si>
    <t>GSM1108464</t>
  </si>
  <si>
    <t>GSM1108467</t>
  </si>
  <si>
    <t>GSM1108478</t>
  </si>
  <si>
    <t>GSM1108576</t>
  </si>
  <si>
    <t>GSM1109015</t>
  </si>
  <si>
    <t>GSM1108586</t>
  </si>
  <si>
    <t>GSM1108597</t>
  </si>
  <si>
    <t>GSM1108621</t>
  </si>
  <si>
    <t>GSM1108703</t>
  </si>
  <si>
    <t>GSM1108773</t>
  </si>
  <si>
    <t>GSM1108882</t>
  </si>
  <si>
    <t>GSM1108893</t>
  </si>
  <si>
    <t>GSM1108436</t>
  </si>
  <si>
    <t>GSM1108588</t>
  </si>
  <si>
    <t>GSM1108735</t>
  </si>
  <si>
    <t>GSM1108803</t>
  </si>
  <si>
    <t>GSM1108820</t>
  </si>
  <si>
    <t>GSM1109021</t>
  </si>
  <si>
    <t>GSM1108416</t>
  </si>
  <si>
    <t>GSM1108422</t>
  </si>
  <si>
    <t>GSM1108495</t>
  </si>
  <si>
    <t>GSM1108512</t>
  </si>
  <si>
    <t>GSM1108594</t>
  </si>
  <si>
    <t>GSM1108636</t>
  </si>
  <si>
    <t>GSM1108715</t>
  </si>
  <si>
    <t>GSM1108737</t>
  </si>
  <si>
    <t>GSM1108817</t>
  </si>
  <si>
    <t>GSM1108930</t>
  </si>
  <si>
    <t>GSM1108447</t>
  </si>
  <si>
    <t>GSM1108494</t>
  </si>
  <si>
    <t>GSM1108519</t>
  </si>
  <si>
    <t>GSM1108553</t>
  </si>
  <si>
    <t>GSM1108650</t>
  </si>
  <si>
    <t>GSM1108993</t>
  </si>
  <si>
    <t>GSM1109025</t>
  </si>
  <si>
    <t>GSM1108541</t>
  </si>
  <si>
    <t>GSM1108559</t>
  </si>
  <si>
    <t>GSM1108616</t>
  </si>
  <si>
    <t>GSM1108680</t>
  </si>
  <si>
    <t>GSM1108712</t>
  </si>
  <si>
    <t>GSM1108738</t>
  </si>
  <si>
    <t>GSM1108745</t>
  </si>
  <si>
    <t>GSM1108775</t>
  </si>
  <si>
    <t>GSM1108844</t>
  </si>
  <si>
    <t>GSM1108984</t>
  </si>
  <si>
    <t>GSM1108872</t>
  </si>
  <si>
    <t>GSM1108638</t>
  </si>
  <si>
    <t>GSM1108904</t>
  </si>
  <si>
    <t>GSM1108969</t>
  </si>
  <si>
    <t>GSM1108598</t>
  </si>
  <si>
    <t>GSM1109035</t>
  </si>
  <si>
    <t>GSM1108430</t>
  </si>
  <si>
    <t>GSM1108444</t>
  </si>
  <si>
    <t>GSM1108457</t>
  </si>
  <si>
    <t>GSM1108552</t>
  </si>
  <si>
    <t>GSM1108670</t>
  </si>
  <si>
    <t>GSM1108913</t>
  </si>
  <si>
    <t>GSM1109001</t>
  </si>
  <si>
    <t>GSM1108440</t>
  </si>
  <si>
    <t>GSM1108544</t>
  </si>
  <si>
    <t>GSM1108565</t>
  </si>
  <si>
    <t>GSM1108584</t>
  </si>
  <si>
    <t>GSM1108768</t>
  </si>
  <si>
    <t>GSM1108788</t>
  </si>
  <si>
    <t>GSM1108845</t>
  </si>
  <si>
    <t>GSM1108852</t>
  </si>
  <si>
    <t>GSM1108914</t>
  </si>
  <si>
    <t>GSM1108918</t>
  </si>
  <si>
    <t>GSM1108944</t>
  </si>
  <si>
    <t>GSM1108948</t>
  </si>
  <si>
    <t>GSM1108949</t>
  </si>
  <si>
    <t>GSM1109000</t>
  </si>
  <si>
    <t>Group B (NT-3low /TrkClow/Hey1low)</t>
  </si>
  <si>
    <t>NB_E_446</t>
  </si>
  <si>
    <t>NB_E_567</t>
  </si>
  <si>
    <t>NB_E_17</t>
  </si>
  <si>
    <t>NB_E_21</t>
  </si>
  <si>
    <t>NB_E_54</t>
  </si>
  <si>
    <t>NB_E_82</t>
  </si>
  <si>
    <t>NB_E_88</t>
  </si>
  <si>
    <t>NB_E_166</t>
  </si>
  <si>
    <t>NB_E_376</t>
  </si>
  <si>
    <t>NB_E_460</t>
  </si>
  <si>
    <t>NB_E_564</t>
  </si>
  <si>
    <t>NB_E_120</t>
  </si>
  <si>
    <t>NB_E_440</t>
  </si>
  <si>
    <t>NB_E_576</t>
  </si>
  <si>
    <t>NB_E_357</t>
  </si>
  <si>
    <t>NB_E_406</t>
  </si>
  <si>
    <t>NB_E_409</t>
  </si>
  <si>
    <t>NB_E_474</t>
  </si>
  <si>
    <t>NB_E_256</t>
  </si>
  <si>
    <t>NB_E_395</t>
  </si>
  <si>
    <t>NB_E_202</t>
  </si>
  <si>
    <t>NB_E_108</t>
  </si>
  <si>
    <t>NB_E_298</t>
  </si>
  <si>
    <t>NB_E_457</t>
  </si>
  <si>
    <t>NB_E_170</t>
  </si>
  <si>
    <t>NB_E_349</t>
  </si>
  <si>
    <t>NB_E_107</t>
  </si>
  <si>
    <t>NB_E_172</t>
  </si>
  <si>
    <t>NB_E_319</t>
  </si>
  <si>
    <t>NB_E_607</t>
  </si>
  <si>
    <t>NB_E_638</t>
  </si>
  <si>
    <t>NB_E_642</t>
  </si>
  <si>
    <t>NB_E_610</t>
  </si>
  <si>
    <t>NB_E_130</t>
  </si>
  <si>
    <t>NB_E_208</t>
  </si>
  <si>
    <t>NB_E_307</t>
  </si>
  <si>
    <t>NB_E_475</t>
  </si>
  <si>
    <t>NB_E_515</t>
  </si>
  <si>
    <t>NB_E_537</t>
  </si>
  <si>
    <t>NB_E_552</t>
  </si>
  <si>
    <t>NB_E_580</t>
  </si>
  <si>
    <t>NB_E_609</t>
  </si>
  <si>
    <t>NB_E_542</t>
  </si>
  <si>
    <t>NB_E_31</t>
  </si>
  <si>
    <t>NB_E_33</t>
  </si>
  <si>
    <t>NB_E_58</t>
  </si>
  <si>
    <t>NB_E_128</t>
  </si>
  <si>
    <t>NB_E_220</t>
  </si>
  <si>
    <t>NB_E_9</t>
  </si>
  <si>
    <t>NB_E_27</t>
  </si>
  <si>
    <t>NB_E_56</t>
  </si>
  <si>
    <t>NB_E_71</t>
  </si>
  <si>
    <t>NB_E_75</t>
  </si>
  <si>
    <t>NB_E_102</t>
  </si>
  <si>
    <t>NB_E_103</t>
  </si>
  <si>
    <t>NB_E_134</t>
  </si>
  <si>
    <t>NB_E_257</t>
  </si>
  <si>
    <t>NB_E_323</t>
  </si>
  <si>
    <t>NB_E_346</t>
  </si>
  <si>
    <t>NB_E_453</t>
  </si>
  <si>
    <t>NB_E_497</t>
  </si>
  <si>
    <t>NB_E_503</t>
  </si>
  <si>
    <t>NB_E_554</t>
  </si>
  <si>
    <t>NB_E_555</t>
  </si>
  <si>
    <t>NB_E_630</t>
  </si>
  <si>
    <t>NB_E_326</t>
  </si>
  <si>
    <t>GSM1108846</t>
  </si>
  <si>
    <t>GSM1108967</t>
  </si>
  <si>
    <t>GSM1108417</t>
  </si>
  <si>
    <t>GSM1108421</t>
  </si>
  <si>
    <t>GSM1108454</t>
  </si>
  <si>
    <t>GSM1108482</t>
  </si>
  <si>
    <t>GSM1108488</t>
  </si>
  <si>
    <t>GSM1108566</t>
  </si>
  <si>
    <t>GSM1108776</t>
  </si>
  <si>
    <t>GSM1108860</t>
  </si>
  <si>
    <t>GSM1108964</t>
  </si>
  <si>
    <t>GSM1108520</t>
  </si>
  <si>
    <t>GSM1108840</t>
  </si>
  <si>
    <t>GSM1108976</t>
  </si>
  <si>
    <t>GSM1108757</t>
  </si>
  <si>
    <t>GSM1108806</t>
  </si>
  <si>
    <t>GSM1108809</t>
  </si>
  <si>
    <t>GSM1108874</t>
  </si>
  <si>
    <t>GSM1108656</t>
  </si>
  <si>
    <t>GSM1108795</t>
  </si>
  <si>
    <t>GSM1108602</t>
  </si>
  <si>
    <t>GSM1108508</t>
  </si>
  <si>
    <t>GSM1108698</t>
  </si>
  <si>
    <t>GSM1108857</t>
  </si>
  <si>
    <t>GSM1108570</t>
  </si>
  <si>
    <t>GSM1108749</t>
  </si>
  <si>
    <t>GSM1108507</t>
  </si>
  <si>
    <t>GSM1108572</t>
  </si>
  <si>
    <t>GSM1108719</t>
  </si>
  <si>
    <t>GSM1109007</t>
  </si>
  <si>
    <t>GSM1109038</t>
  </si>
  <si>
    <t>GSM1109042</t>
  </si>
  <si>
    <t>GSM1109010</t>
  </si>
  <si>
    <t>GSM1108530</t>
  </si>
  <si>
    <t>GSM1108608</t>
  </si>
  <si>
    <t>GSM1108707</t>
  </si>
  <si>
    <t>GSM1108875</t>
  </si>
  <si>
    <t>GSM1108915</t>
  </si>
  <si>
    <t>GSM1108937</t>
  </si>
  <si>
    <t>GSM1108952</t>
  </si>
  <si>
    <t>GSM1108980</t>
  </si>
  <si>
    <t>GSM1109009</t>
  </si>
  <si>
    <t>GSM1108942</t>
  </si>
  <si>
    <t>GSM1108431</t>
  </si>
  <si>
    <t>GSM1108433</t>
  </si>
  <si>
    <t>GSM1108458</t>
  </si>
  <si>
    <t>GSM1108528</t>
  </si>
  <si>
    <t>GSM1108620</t>
  </si>
  <si>
    <t>GSM1108409</t>
  </si>
  <si>
    <t>GSM1108427</t>
  </si>
  <si>
    <t>GSM1108456</t>
  </si>
  <si>
    <t>GSM1108471</t>
  </si>
  <si>
    <t>GSM1108475</t>
  </si>
  <si>
    <t>GSM1108502</t>
  </si>
  <si>
    <t>GSM1108503</t>
  </si>
  <si>
    <t>GSM1108534</t>
  </si>
  <si>
    <t>GSM1108657</t>
  </si>
  <si>
    <t>GSM1108723</t>
  </si>
  <si>
    <t>GSM1108746</t>
  </si>
  <si>
    <t>GSM1108853</t>
  </si>
  <si>
    <t>GSM1108897</t>
  </si>
  <si>
    <t>GSM1108903</t>
  </si>
  <si>
    <t>GSM1108954</t>
  </si>
  <si>
    <t>GSM1108955</t>
  </si>
  <si>
    <t>GSM1109030</t>
  </si>
  <si>
    <t>GSM1108726</t>
  </si>
  <si>
    <t>Group C (others)</t>
  </si>
  <si>
    <t>NB_E_160</t>
  </si>
  <si>
    <t>NB_E_23</t>
  </si>
  <si>
    <t>NB_E_52</t>
  </si>
  <si>
    <t>NB_E_53</t>
  </si>
  <si>
    <t>NB_E_61</t>
  </si>
  <si>
    <t>NB_E_76</t>
  </si>
  <si>
    <t>NB_E_168</t>
  </si>
  <si>
    <t>NB_E_201</t>
  </si>
  <si>
    <t>NB_E_212</t>
  </si>
  <si>
    <t>NB_E_213</t>
  </si>
  <si>
    <t>NB_E_227</t>
  </si>
  <si>
    <t>NB_E_235</t>
  </si>
  <si>
    <t>NB_E_275</t>
  </si>
  <si>
    <t>NB_E_290</t>
  </si>
  <si>
    <t>NB_E_297</t>
  </si>
  <si>
    <t>NB_E_299</t>
  </si>
  <si>
    <t>NB_E_300</t>
  </si>
  <si>
    <t>NB_E_302</t>
  </si>
  <si>
    <t>NB_E_304</t>
  </si>
  <si>
    <t>NB_E_316</t>
  </si>
  <si>
    <t>NB_E_329</t>
  </si>
  <si>
    <t>NB_E_343</t>
  </si>
  <si>
    <t>NB_E_344</t>
  </si>
  <si>
    <t>NB_E_354</t>
  </si>
  <si>
    <t>NB_E_355</t>
  </si>
  <si>
    <t>NB_E_359</t>
  </si>
  <si>
    <t>NB_E_367</t>
  </si>
  <si>
    <t>NB_E_371</t>
  </si>
  <si>
    <t>NB_E_381</t>
  </si>
  <si>
    <t>NB_E_383</t>
  </si>
  <si>
    <t>NB_E_390</t>
  </si>
  <si>
    <t>NB_E_399</t>
  </si>
  <si>
    <t>NB_E_401</t>
  </si>
  <si>
    <t>NB_E_411</t>
  </si>
  <si>
    <t>NB_E_425</t>
  </si>
  <si>
    <t>NB_E_441</t>
  </si>
  <si>
    <t>NB_E_443</t>
  </si>
  <si>
    <t>NB_E_449</t>
  </si>
  <si>
    <t>NB_E_454</t>
  </si>
  <si>
    <t>NB_E_455</t>
  </si>
  <si>
    <t>NB_E_462</t>
  </si>
  <si>
    <t>NB_E_480</t>
  </si>
  <si>
    <t>NB_E_508</t>
  </si>
  <si>
    <t>NB_E_517</t>
  </si>
  <si>
    <t>NB_E_519</t>
  </si>
  <si>
    <t>NB_E_578</t>
  </si>
  <si>
    <t>NB_E_592</t>
  </si>
  <si>
    <t>NB_E_619</t>
  </si>
  <si>
    <t>NB_E_639</t>
  </si>
  <si>
    <t>NB_E_640</t>
  </si>
  <si>
    <t>NB_E_646</t>
  </si>
  <si>
    <t>NB_E_42</t>
  </si>
  <si>
    <t>NB_E_91</t>
  </si>
  <si>
    <t>NB_E_93</t>
  </si>
  <si>
    <t>NB_E_97</t>
  </si>
  <si>
    <t>NB_E_113</t>
  </si>
  <si>
    <t>NB_E_118</t>
  </si>
  <si>
    <t>NB_E_143</t>
  </si>
  <si>
    <t>NB_E_171</t>
  </si>
  <si>
    <t>NB_E_191</t>
  </si>
  <si>
    <t>NB_E_192</t>
  </si>
  <si>
    <t>NB_E_203</t>
  </si>
  <si>
    <t>NB_E_211</t>
  </si>
  <si>
    <t>NB_E_230</t>
  </si>
  <si>
    <t>NB_E_232</t>
  </si>
  <si>
    <t>NB_E_239</t>
  </si>
  <si>
    <t>NB_E_242</t>
  </si>
  <si>
    <t>NB_E_243</t>
  </si>
  <si>
    <t>NB_E_244</t>
  </si>
  <si>
    <t>NB_E_254</t>
  </si>
  <si>
    <t>NB_E_291</t>
  </si>
  <si>
    <t>NB_E_301</t>
  </si>
  <si>
    <t>NB_E_325</t>
  </si>
  <si>
    <t>NB_E_328</t>
  </si>
  <si>
    <t>NB_E_330</t>
  </si>
  <si>
    <t>NB_E_334</t>
  </si>
  <si>
    <t>NB_E_348</t>
  </si>
  <si>
    <t>NB_E_350</t>
  </si>
  <si>
    <t>NB_E_358</t>
  </si>
  <si>
    <t>NB_E_364</t>
  </si>
  <si>
    <t>NB_E_391</t>
  </si>
  <si>
    <t>NB_E_400</t>
  </si>
  <si>
    <t>NB_E_424</t>
  </si>
  <si>
    <t>NB_E_435</t>
  </si>
  <si>
    <t>NB_E_461</t>
  </si>
  <si>
    <t>NB_E_469</t>
  </si>
  <si>
    <t>NB_E_484</t>
  </si>
  <si>
    <t>NB_E_485</t>
  </si>
  <si>
    <t>NB_E_490</t>
  </si>
  <si>
    <t>NB_E_516</t>
  </si>
  <si>
    <t>NB_E_568</t>
  </si>
  <si>
    <t>NB_E_595</t>
  </si>
  <si>
    <t>NB_E_596</t>
  </si>
  <si>
    <t>NB_E_620</t>
  </si>
  <si>
    <t>NB_E_629</t>
  </si>
  <si>
    <t>NB_E_121</t>
  </si>
  <si>
    <t>NB_E_147</t>
  </si>
  <si>
    <t>NB_E_429</t>
  </si>
  <si>
    <t>NB_E_495</t>
  </si>
  <si>
    <t>NB_E_520</t>
  </si>
  <si>
    <t>NB_E_528</t>
  </si>
  <si>
    <t>NB_E_534</t>
  </si>
  <si>
    <t>NB_E_32</t>
  </si>
  <si>
    <t>NB_E_72</t>
  </si>
  <si>
    <t>NB_E_241</t>
  </si>
  <si>
    <t>NB_E_585</t>
  </si>
  <si>
    <t>NB_E_602</t>
  </si>
  <si>
    <t>NB_E_7</t>
  </si>
  <si>
    <t>NB_E_25</t>
  </si>
  <si>
    <t>NB_E_63</t>
  </si>
  <si>
    <t>NB_E_83</t>
  </si>
  <si>
    <t>NB_E_110</t>
  </si>
  <si>
    <t>NB_E_116</t>
  </si>
  <si>
    <t>NB_E_206</t>
  </si>
  <si>
    <t>NB_E_217</t>
  </si>
  <si>
    <t>NB_E_276</t>
  </si>
  <si>
    <t>NB_E_352</t>
  </si>
  <si>
    <t>NB_E_356</t>
  </si>
  <si>
    <t>NB_E_361</t>
  </si>
  <si>
    <t>NB_E_374</t>
  </si>
  <si>
    <t>NB_E_380</t>
  </si>
  <si>
    <t>NB_E_408</t>
  </si>
  <si>
    <t>NB_E_466</t>
  </si>
  <si>
    <t>NB_E_492</t>
  </si>
  <si>
    <t>NB_E_579</t>
  </si>
  <si>
    <t>NB_E_581</t>
  </si>
  <si>
    <t>NB_E_597</t>
  </si>
  <si>
    <t>NB_E_11</t>
  </si>
  <si>
    <t>NB_E_85</t>
  </si>
  <si>
    <t>NB_E_86</t>
  </si>
  <si>
    <t>NB_E_96</t>
  </si>
  <si>
    <t>NB_E_193</t>
  </si>
  <si>
    <t>NB_E_215</t>
  </si>
  <si>
    <t>NB_E_233</t>
  </si>
  <si>
    <t>NB_E_248</t>
  </si>
  <si>
    <t>NB_E_333</t>
  </si>
  <si>
    <t>NB_E_396</t>
  </si>
  <si>
    <t>NB_E_402</t>
  </si>
  <si>
    <t>NB_E_410</t>
  </si>
  <si>
    <t>NB_E_412</t>
  </si>
  <si>
    <t>NB_E_442</t>
  </si>
  <si>
    <t>NB_E_465</t>
  </si>
  <si>
    <t>NB_E_467</t>
  </si>
  <si>
    <t>NB_E_477</t>
  </si>
  <si>
    <t>NB_E_618</t>
  </si>
  <si>
    <t>NB_E_623</t>
  </si>
  <si>
    <t>NB_E_628</t>
  </si>
  <si>
    <t>NB_E_631</t>
  </si>
  <si>
    <t>NB_E_69</t>
  </si>
  <si>
    <t>NB_E_196</t>
  </si>
  <si>
    <t>NB_E_262</t>
  </si>
  <si>
    <t>NB_E_272</t>
  </si>
  <si>
    <t>NB_E_308</t>
  </si>
  <si>
    <t>NB_E_362</t>
  </si>
  <si>
    <t>NB_E_404</t>
  </si>
  <si>
    <t>NB_E_591</t>
  </si>
  <si>
    <t>NB_E_68</t>
  </si>
  <si>
    <t>NB_E_100</t>
  </si>
  <si>
    <t>NB_E_106</t>
  </si>
  <si>
    <t>NB_E_135</t>
  </si>
  <si>
    <t>NB_E_164</t>
  </si>
  <si>
    <t>NB_E_190</t>
  </si>
  <si>
    <t>NB_E_214</t>
  </si>
  <si>
    <t>NB_E_313</t>
  </si>
  <si>
    <t>NB_E_353</t>
  </si>
  <si>
    <t>NB_E_365</t>
  </si>
  <si>
    <t>NB_E_392</t>
  </si>
  <si>
    <t>NB_E_430</t>
  </si>
  <si>
    <t>NB_E_590</t>
  </si>
  <si>
    <t>NB_E_624</t>
  </si>
  <si>
    <t>NB_E_636</t>
  </si>
  <si>
    <t>NB_E_649</t>
  </si>
  <si>
    <t>NB_E_136</t>
  </si>
  <si>
    <t>NB_E_422</t>
  </si>
  <si>
    <t>NB_E_562</t>
  </si>
  <si>
    <t>NB_E_563</t>
  </si>
  <si>
    <t>NB_E_645</t>
  </si>
  <si>
    <t>NB_E_565</t>
  </si>
  <si>
    <t>NB_E_535</t>
  </si>
  <si>
    <t>NB_E_611</t>
  </si>
  <si>
    <t>NB_E_612</t>
  </si>
  <si>
    <t>NB_E_123</t>
  </si>
  <si>
    <t>NB_E_34</t>
  </si>
  <si>
    <t>NB_E_158</t>
  </si>
  <si>
    <t>NB_E_14</t>
  </si>
  <si>
    <t>NB_E_19</t>
  </si>
  <si>
    <t>NB_E_24</t>
  </si>
  <si>
    <t>NB_E_48</t>
  </si>
  <si>
    <t>NB_E_49</t>
  </si>
  <si>
    <t>NB_E_117</t>
  </si>
  <si>
    <t>NB_E_137</t>
  </si>
  <si>
    <t>NB_E_249</t>
  </si>
  <si>
    <t>NB_E_259</t>
  </si>
  <si>
    <t>NB_E_267</t>
  </si>
  <si>
    <t>NB_E_268</t>
  </si>
  <si>
    <t>NB_E_278</t>
  </si>
  <si>
    <t>NB_E_293</t>
  </si>
  <si>
    <t>NB_E_294</t>
  </si>
  <si>
    <t>NB_E_306</t>
  </si>
  <si>
    <t>NB_E_379</t>
  </si>
  <si>
    <t>NB_E_419</t>
  </si>
  <si>
    <t>NB_E_471</t>
  </si>
  <si>
    <t>NB_E_473</t>
  </si>
  <si>
    <t>NB_E_478</t>
  </si>
  <si>
    <t>NB_E_487</t>
  </si>
  <si>
    <t>NB_E_491</t>
  </si>
  <si>
    <t>NB_E_509</t>
  </si>
  <si>
    <t>NB_E_583</t>
  </si>
  <si>
    <t>NB_E_586</t>
  </si>
  <si>
    <t>NB_E_608</t>
  </si>
  <si>
    <t>NB_E_20</t>
  </si>
  <si>
    <t>NB_E_60</t>
  </si>
  <si>
    <t>NB_E_66</t>
  </si>
  <si>
    <t>NB_E_105</t>
  </si>
  <si>
    <t>NB_E_183</t>
  </si>
  <si>
    <t>NB_E_200</t>
  </si>
  <si>
    <t>NB_E_209</t>
  </si>
  <si>
    <t>NB_E_223</t>
  </si>
  <si>
    <t>NB_E_224</t>
  </si>
  <si>
    <t>NB_E_265</t>
  </si>
  <si>
    <t>NB_E_288</t>
  </si>
  <si>
    <t>NB_E_393</t>
  </si>
  <si>
    <t>NB_E_438</t>
  </si>
  <si>
    <t>NB_E_464</t>
  </si>
  <si>
    <t>NB_E_486</t>
  </si>
  <si>
    <t>NB_E_538</t>
  </si>
  <si>
    <t>NB_E_575</t>
  </si>
  <si>
    <t>NB_E_622</t>
  </si>
  <si>
    <t>NB_E_524</t>
  </si>
  <si>
    <t>NB_E_526</t>
  </si>
  <si>
    <t>NB_E_527</t>
  </si>
  <si>
    <t>NB_E_613</t>
  </si>
  <si>
    <t>NB_E_617</t>
  </si>
  <si>
    <t>NB_E_65</t>
  </si>
  <si>
    <t>NB_E_89</t>
  </si>
  <si>
    <t>NB_E_145</t>
  </si>
  <si>
    <t>NB_E_154</t>
  </si>
  <si>
    <t>NB_E_167</t>
  </si>
  <si>
    <t>NB_E_181</t>
  </si>
  <si>
    <t>NB_E_210</t>
  </si>
  <si>
    <t>NB_E_231</t>
  </si>
  <si>
    <t>NB_E_309</t>
  </si>
  <si>
    <t>NB_E_339</t>
  </si>
  <si>
    <t>NB_E_366</t>
  </si>
  <si>
    <t>NB_E_481</t>
  </si>
  <si>
    <t>NB_E_476</t>
  </si>
  <si>
    <t>NB_E_603</t>
  </si>
  <si>
    <t>NB_E_39</t>
  </si>
  <si>
    <t>NB_E_70</t>
  </si>
  <si>
    <t>NB_E_77</t>
  </si>
  <si>
    <t>NB_E_81</t>
  </si>
  <si>
    <t>NB_E_99</t>
  </si>
  <si>
    <t>NB_E_140</t>
  </si>
  <si>
    <t>NB_E_146</t>
  </si>
  <si>
    <t>NB_E_157</t>
  </si>
  <si>
    <t>NB_E_162</t>
  </si>
  <si>
    <t>NB_E_163</t>
  </si>
  <si>
    <t>NB_E_189</t>
  </si>
  <si>
    <t>NB_E_195</t>
  </si>
  <si>
    <t>NB_E_225</t>
  </si>
  <si>
    <t>NB_E_255</t>
  </si>
  <si>
    <t>NB_E_266</t>
  </si>
  <si>
    <t>NB_E_273</t>
  </si>
  <si>
    <t>NB_E_277</t>
  </si>
  <si>
    <t>NB_E_310</t>
  </si>
  <si>
    <t>NB_E_311</t>
  </si>
  <si>
    <t>NB_E_347</t>
  </si>
  <si>
    <t>NB_E_384</t>
  </si>
  <si>
    <t>NB_E_405</t>
  </si>
  <si>
    <t>NB_E_427</t>
  </si>
  <si>
    <t>NB_E_489</t>
  </si>
  <si>
    <t>NB_E_539</t>
  </si>
  <si>
    <t>NB_E_540</t>
  </si>
  <si>
    <t>NB_E_543</t>
  </si>
  <si>
    <t>NB_E_546</t>
  </si>
  <si>
    <t>NB_E_550</t>
  </si>
  <si>
    <t>NB_E_556</t>
  </si>
  <si>
    <t>NB_E_557</t>
  </si>
  <si>
    <t>NB_E_573</t>
  </si>
  <si>
    <t>NB_E_582</t>
  </si>
  <si>
    <t>NB_E_598</t>
  </si>
  <si>
    <t>NB_E_599</t>
  </si>
  <si>
    <t>NB_E_605</t>
  </si>
  <si>
    <t>NB_E_1</t>
  </si>
  <si>
    <t>NB_E_3</t>
  </si>
  <si>
    <t>NB_E_8</t>
  </si>
  <si>
    <t>NB_E_10</t>
  </si>
  <si>
    <t>NB_E_26</t>
  </si>
  <si>
    <t>NB_E_28</t>
  </si>
  <si>
    <t>NB_E_29</t>
  </si>
  <si>
    <t>NB_E_38</t>
  </si>
  <si>
    <t>NB_E_45</t>
  </si>
  <si>
    <t>NB_E_46</t>
  </si>
  <si>
    <t>NB_E_55</t>
  </si>
  <si>
    <t>NB_E_62</t>
  </si>
  <si>
    <t>NB_E_74</t>
  </si>
  <si>
    <t>NB_E_80</t>
  </si>
  <si>
    <t>NB_E_109</t>
  </si>
  <si>
    <t>NB_E_129</t>
  </si>
  <si>
    <t>NB_E_132</t>
  </si>
  <si>
    <t>NB_E_138</t>
  </si>
  <si>
    <t>NB_E_139</t>
  </si>
  <si>
    <t>NB_E_175</t>
  </si>
  <si>
    <t>NB_E_185</t>
  </si>
  <si>
    <t>NB_E_226</t>
  </si>
  <si>
    <t>NB_E_228</t>
  </si>
  <si>
    <t>NB_E_237</t>
  </si>
  <si>
    <t>NB_E_245</t>
  </si>
  <si>
    <t>NB_E_258</t>
  </si>
  <si>
    <t>NB_E_264</t>
  </si>
  <si>
    <t>NB_E_271</t>
  </si>
  <si>
    <t>NB_E_274</t>
  </si>
  <si>
    <t>NB_E_279</t>
  </si>
  <si>
    <t>NB_E_287</t>
  </si>
  <si>
    <t>NB_E_289</t>
  </si>
  <si>
    <t>NB_E_317</t>
  </si>
  <si>
    <t>NB_E_320</t>
  </si>
  <si>
    <t>NB_E_322</t>
  </si>
  <si>
    <t>NB_E_331</t>
  </si>
  <si>
    <t>NB_E_336</t>
  </si>
  <si>
    <t>NB_E_340</t>
  </si>
  <si>
    <t>NB_E_341</t>
  </si>
  <si>
    <t>NB_E_363</t>
  </si>
  <si>
    <t>NB_E_378</t>
  </si>
  <si>
    <t>NB_E_415</t>
  </si>
  <si>
    <t>NB_E_416</t>
  </si>
  <si>
    <t>NB_E_470</t>
  </si>
  <si>
    <t>NB_E_479</t>
  </si>
  <si>
    <t>NB_E_496</t>
  </si>
  <si>
    <t>NB_E_499</t>
  </si>
  <si>
    <t>NB_E_501</t>
  </si>
  <si>
    <t>NB_E_502</t>
  </si>
  <si>
    <t>NB_E_506</t>
  </si>
  <si>
    <t>NB_E_511</t>
  </si>
  <si>
    <t>NB_E_521</t>
  </si>
  <si>
    <t>NB_E_536</t>
  </si>
  <si>
    <t>NB_E_545</t>
  </si>
  <si>
    <t>NB_E_547</t>
  </si>
  <si>
    <t>NB_E_553</t>
  </si>
  <si>
    <t>NB_E_559</t>
  </si>
  <si>
    <t>NB_E_560</t>
  </si>
  <si>
    <t>NB_E_570</t>
  </si>
  <si>
    <t>NB_E_571</t>
  </si>
  <si>
    <t>NB_E_604</t>
  </si>
  <si>
    <t>NB_E_648</t>
  </si>
  <si>
    <t>NB_E_494</t>
  </si>
  <si>
    <t>NB_E_523</t>
  </si>
  <si>
    <t>NB_E_529</t>
  </si>
  <si>
    <t>NB_E_531</t>
  </si>
  <si>
    <t>NB_E_532</t>
  </si>
  <si>
    <t>NB_E_37</t>
  </si>
  <si>
    <t>NB_E_59</t>
  </si>
  <si>
    <t>NB_E_114</t>
  </si>
  <si>
    <t>NB_E_133</t>
  </si>
  <si>
    <t>NB_E_149</t>
  </si>
  <si>
    <t>NB_E_218</t>
  </si>
  <si>
    <t>NB_E_219</t>
  </si>
  <si>
    <t>NB_E_229</t>
  </si>
  <si>
    <t>NB_E_283</t>
  </si>
  <si>
    <t>NB_E_292</t>
  </si>
  <si>
    <t>NB_E_382</t>
  </si>
  <si>
    <t>NB_E_385</t>
  </si>
  <si>
    <t>NB_E_389</t>
  </si>
  <si>
    <t>NB_E_426</t>
  </si>
  <si>
    <t>NB_E_437</t>
  </si>
  <si>
    <t>NB_E_456</t>
  </si>
  <si>
    <t>NB_E_488</t>
  </si>
  <si>
    <t>NB_E_500</t>
  </si>
  <si>
    <t>NB_E_505</t>
  </si>
  <si>
    <t>NB_E_507</t>
  </si>
  <si>
    <t>NB_E_510</t>
  </si>
  <si>
    <t>NB_E_551</t>
  </si>
  <si>
    <t>NB_E_558</t>
  </si>
  <si>
    <t>NB_E_589</t>
  </si>
  <si>
    <t>NB_E_606</t>
  </si>
  <si>
    <t>NB_E_626</t>
  </si>
  <si>
    <t>NB_E_641</t>
  </si>
  <si>
    <t>NB_E_2</t>
  </si>
  <si>
    <t>NB_E_13</t>
  </si>
  <si>
    <t>NB_E_50</t>
  </si>
  <si>
    <t>NB_E_73</t>
  </si>
  <si>
    <t>NB_E_111</t>
  </si>
  <si>
    <t>NB_E_115</t>
  </si>
  <si>
    <t>NB_E_131</t>
  </si>
  <si>
    <t>NB_E_142</t>
  </si>
  <si>
    <t>NB_E_205</t>
  </si>
  <si>
    <t>NB_E_251</t>
  </si>
  <si>
    <t>NB_E_281</t>
  </si>
  <si>
    <t>NB_E_372</t>
  </si>
  <si>
    <t>NB_E_394</t>
  </si>
  <si>
    <t>NB_E_498</t>
  </si>
  <si>
    <t>NB_E_561</t>
  </si>
  <si>
    <t>NB_E_577</t>
  </si>
  <si>
    <t>NB_E_614</t>
  </si>
  <si>
    <t>NB_E_632</t>
  </si>
  <si>
    <t>NB_E_647</t>
  </si>
  <si>
    <t>NB_E_122</t>
  </si>
  <si>
    <t>NB_E_124</t>
  </si>
  <si>
    <t>NB_E_522</t>
  </si>
  <si>
    <t>NB_E_525</t>
  </si>
  <si>
    <t>GSM1108560</t>
  </si>
  <si>
    <t>GSM1108423</t>
  </si>
  <si>
    <t>GSM1108452</t>
  </si>
  <si>
    <t>GSM1108453</t>
  </si>
  <si>
    <t>GSM1108461</t>
  </si>
  <si>
    <t>GSM1108476</t>
  </si>
  <si>
    <t>GSM1108568</t>
  </si>
  <si>
    <t>GSM1108601</t>
  </si>
  <si>
    <t>GSM1108612</t>
  </si>
  <si>
    <t>GSM1108613</t>
  </si>
  <si>
    <t>GSM1108627</t>
  </si>
  <si>
    <t>GSM1108635</t>
  </si>
  <si>
    <t>GSM1108675</t>
  </si>
  <si>
    <t>GSM1108690</t>
  </si>
  <si>
    <t>GSM1108697</t>
  </si>
  <si>
    <t>GSM1108699</t>
  </si>
  <si>
    <t>GSM1108700</t>
  </si>
  <si>
    <t>GSM1108702</t>
  </si>
  <si>
    <t>GSM1108704</t>
  </si>
  <si>
    <t>GSM1108716</t>
  </si>
  <si>
    <t>GSM1108729</t>
  </si>
  <si>
    <t>GSM1108743</t>
  </si>
  <si>
    <t>GSM1108744</t>
  </si>
  <si>
    <t>GSM1108754</t>
  </si>
  <si>
    <t>GSM1108755</t>
  </si>
  <si>
    <t>GSM1108759</t>
  </si>
  <si>
    <t>GSM1108767</t>
  </si>
  <si>
    <t>GSM1108771</t>
  </si>
  <si>
    <t>GSM1108781</t>
  </si>
  <si>
    <t>GSM1108783</t>
  </si>
  <si>
    <t>GSM1108790</t>
  </si>
  <si>
    <t>GSM1108799</t>
  </si>
  <si>
    <t>GSM1108801</t>
  </si>
  <si>
    <t>GSM1108811</t>
  </si>
  <si>
    <t>GSM1108825</t>
  </si>
  <si>
    <t>GSM1108841</t>
  </si>
  <si>
    <t>GSM1108843</t>
  </si>
  <si>
    <t>GSM1108849</t>
  </si>
  <si>
    <t>GSM1108854</t>
  </si>
  <si>
    <t>GSM1108855</t>
  </si>
  <si>
    <t>GSM1108862</t>
  </si>
  <si>
    <t>GSM1108880</t>
  </si>
  <si>
    <t>GSM1108908</t>
  </si>
  <si>
    <t>GSM1108917</t>
  </si>
  <si>
    <t>GSM1108919</t>
  </si>
  <si>
    <t>GSM1108978</t>
  </si>
  <si>
    <t>GSM1108992</t>
  </si>
  <si>
    <t>GSM1109019</t>
  </si>
  <si>
    <t>GSM1109039</t>
  </si>
  <si>
    <t>GSM1109040</t>
  </si>
  <si>
    <t>GSM1109046</t>
  </si>
  <si>
    <t>GSM1108442</t>
  </si>
  <si>
    <t>GSM1108491</t>
  </si>
  <si>
    <t>GSM1108493</t>
  </si>
  <si>
    <t>GSM1108497</t>
  </si>
  <si>
    <t>GSM1108513</t>
  </si>
  <si>
    <t>GSM1108518</t>
  </si>
  <si>
    <t>GSM1108543</t>
  </si>
  <si>
    <t>GSM1108571</t>
  </si>
  <si>
    <t>GSM1108591</t>
  </si>
  <si>
    <t>GSM1108592</t>
  </si>
  <si>
    <t>GSM1108603</t>
  </si>
  <si>
    <t>GSM1108611</t>
  </si>
  <si>
    <t>GSM1108630</t>
  </si>
  <si>
    <t>GSM1108632</t>
  </si>
  <si>
    <t>GSM1108639</t>
  </si>
  <si>
    <t>GSM1108642</t>
  </si>
  <si>
    <t>GSM1108643</t>
  </si>
  <si>
    <t>GSM1108644</t>
  </si>
  <si>
    <t>GSM1108654</t>
  </si>
  <si>
    <t>GSM1108691</t>
  </si>
  <si>
    <t>GSM1108701</t>
  </si>
  <si>
    <t>GSM1108725</t>
  </si>
  <si>
    <t>GSM1108728</t>
  </si>
  <si>
    <t>GSM1108730</t>
  </si>
  <si>
    <t>GSM1108734</t>
  </si>
  <si>
    <t>GSM1108748</t>
  </si>
  <si>
    <t>GSM1108750</t>
  </si>
  <si>
    <t>GSM1108758</t>
  </si>
  <si>
    <t>GSM1108764</t>
  </si>
  <si>
    <t>GSM1108791</t>
  </si>
  <si>
    <t>GSM1108800</t>
  </si>
  <si>
    <t>GSM1108824</t>
  </si>
  <si>
    <t>GSM1108835</t>
  </si>
  <si>
    <t>GSM1108861</t>
  </si>
  <si>
    <t>GSM1108869</t>
  </si>
  <si>
    <t>GSM1108884</t>
  </si>
  <si>
    <t>GSM1108885</t>
  </si>
  <si>
    <t>GSM1108890</t>
  </si>
  <si>
    <t>GSM1108916</t>
  </si>
  <si>
    <t>GSM1108968</t>
  </si>
  <si>
    <t>GSM1108995</t>
  </si>
  <si>
    <t>GSM1108996</t>
  </si>
  <si>
    <t>GSM1109020</t>
  </si>
  <si>
    <t>GSM1109029</t>
  </si>
  <si>
    <t>GSM1108521</t>
  </si>
  <si>
    <t>GSM1108547</t>
  </si>
  <si>
    <t>GSM1108829</t>
  </si>
  <si>
    <t>GSM1108895</t>
  </si>
  <si>
    <t>GSM1108920</t>
  </si>
  <si>
    <t>GSM1108928</t>
  </si>
  <si>
    <t>GSM1108934</t>
  </si>
  <si>
    <t>GSM1108432</t>
  </si>
  <si>
    <t>GSM1108472</t>
  </si>
  <si>
    <t>GSM1108641</t>
  </si>
  <si>
    <t>GSM1108985</t>
  </si>
  <si>
    <t>GSM1109002</t>
  </si>
  <si>
    <t>GSM1108407</t>
  </si>
  <si>
    <t>GSM1108425</t>
  </si>
  <si>
    <t>GSM1108463</t>
  </si>
  <si>
    <t>GSM1108483</t>
  </si>
  <si>
    <t>GSM1108510</t>
  </si>
  <si>
    <t>GSM1108516</t>
  </si>
  <si>
    <t>GSM1108606</t>
  </si>
  <si>
    <t>GSM1108617</t>
  </si>
  <si>
    <t>GSM1108676</t>
  </si>
  <si>
    <t>GSM1108752</t>
  </si>
  <si>
    <t>GSM1108756</t>
  </si>
  <si>
    <t>GSM1108761</t>
  </si>
  <si>
    <t>GSM1108774</t>
  </si>
  <si>
    <t>GSM1108780</t>
  </si>
  <si>
    <t>GSM1108808</t>
  </si>
  <si>
    <t>GSM1108866</t>
  </si>
  <si>
    <t>GSM1108892</t>
  </si>
  <si>
    <t>GSM1108979</t>
  </si>
  <si>
    <t>GSM1108981</t>
  </si>
  <si>
    <t>GSM1108997</t>
  </si>
  <si>
    <t>GSM1108411</t>
  </si>
  <si>
    <t>GSM1108485</t>
  </si>
  <si>
    <t>GSM1108486</t>
  </si>
  <si>
    <t>GSM1108496</t>
  </si>
  <si>
    <t>GSM1108593</t>
  </si>
  <si>
    <t>GSM1108615</t>
  </si>
  <si>
    <t>GSM1108633</t>
  </si>
  <si>
    <t>GSM1108648</t>
  </si>
  <si>
    <t>GSM1108733</t>
  </si>
  <si>
    <t>GSM1108796</t>
  </si>
  <si>
    <t>GSM1108802</t>
  </si>
  <si>
    <t>GSM1108810</t>
  </si>
  <si>
    <t>GSM1108812</t>
  </si>
  <si>
    <t>GSM1108842</t>
  </si>
  <si>
    <t>GSM1108865</t>
  </si>
  <si>
    <t>GSM1108867</t>
  </si>
  <si>
    <t>GSM1108877</t>
  </si>
  <si>
    <t>GSM1109018</t>
  </si>
  <si>
    <t>GSM1109023</t>
  </si>
  <si>
    <t>GSM1109028</t>
  </si>
  <si>
    <t>GSM1109031</t>
  </si>
  <si>
    <t>GSM1108469</t>
  </si>
  <si>
    <t>GSM1108596</t>
  </si>
  <si>
    <t>GSM1108662</t>
  </si>
  <si>
    <t>GSM1108672</t>
  </si>
  <si>
    <t>GSM1108708</t>
  </si>
  <si>
    <t>GSM1108762</t>
  </si>
  <si>
    <t>GSM1108804</t>
  </si>
  <si>
    <t>GSM1108991</t>
  </si>
  <si>
    <t>GSM1108468</t>
  </si>
  <si>
    <t>GSM1108500</t>
  </si>
  <si>
    <t>GSM1108506</t>
  </si>
  <si>
    <t>GSM1108535</t>
  </si>
  <si>
    <t>GSM1108564</t>
  </si>
  <si>
    <t>GSM1108590</t>
  </si>
  <si>
    <t>GSM1108614</t>
  </si>
  <si>
    <t>GSM1108713</t>
  </si>
  <si>
    <t>GSM1108753</t>
  </si>
  <si>
    <t>GSM1108765</t>
  </si>
  <si>
    <t>GSM1108792</t>
  </si>
  <si>
    <t>GSM1108830</t>
  </si>
  <si>
    <t>GSM1108990</t>
  </si>
  <si>
    <t>GSM1109024</t>
  </si>
  <si>
    <t>GSM1109036</t>
  </si>
  <si>
    <t>GSM1109049</t>
  </si>
  <si>
    <t>GSM1108536</t>
  </si>
  <si>
    <t>GSM1108822</t>
  </si>
  <si>
    <t>GSM1108962</t>
  </si>
  <si>
    <t>GSM1108963</t>
  </si>
  <si>
    <t>GSM1109045</t>
  </si>
  <si>
    <t>GSM1108965</t>
  </si>
  <si>
    <t>GSM1108935</t>
  </si>
  <si>
    <t>GSM1109011</t>
  </si>
  <si>
    <t>GSM1109012</t>
  </si>
  <si>
    <t>GSM1108523</t>
  </si>
  <si>
    <t>GSM1108434</t>
  </si>
  <si>
    <t>GSM1108558</t>
  </si>
  <si>
    <t>GSM1108414</t>
  </si>
  <si>
    <t>GSM1108419</t>
  </si>
  <si>
    <t>GSM1108424</t>
  </si>
  <si>
    <t>GSM1108448</t>
  </si>
  <si>
    <t>GSM1108449</t>
  </si>
  <si>
    <t>GSM1108517</t>
  </si>
  <si>
    <t>GSM1108537</t>
  </si>
  <si>
    <t>GSM1108649</t>
  </si>
  <si>
    <t>GSM1108659</t>
  </si>
  <si>
    <t>GSM1108667</t>
  </si>
  <si>
    <t>GSM1108668</t>
  </si>
  <si>
    <t>GSM1108678</t>
  </si>
  <si>
    <t>GSM1108693</t>
  </si>
  <si>
    <t>GSM1108694</t>
  </si>
  <si>
    <t>GSM1108706</t>
  </si>
  <si>
    <t>GSM1108779</t>
  </si>
  <si>
    <t>GSM1108819</t>
  </si>
  <si>
    <t>GSM1108871</t>
  </si>
  <si>
    <t>GSM1108873</t>
  </si>
  <si>
    <t>GSM1108878</t>
  </si>
  <si>
    <t>GSM1108887</t>
  </si>
  <si>
    <t>GSM1108891</t>
  </si>
  <si>
    <t>GSM1108909</t>
  </si>
  <si>
    <t>GSM1108983</t>
  </si>
  <si>
    <t>GSM1108986</t>
  </si>
  <si>
    <t>GSM1109008</t>
  </si>
  <si>
    <t>GSM1108420</t>
  </si>
  <si>
    <t>GSM1108460</t>
  </si>
  <si>
    <t>GSM1108466</t>
  </si>
  <si>
    <t>GSM1108505</t>
  </si>
  <si>
    <t>GSM1108583</t>
  </si>
  <si>
    <t>GSM1108600</t>
  </si>
  <si>
    <t>GSM1108609</t>
  </si>
  <si>
    <t>GSM1108623</t>
  </si>
  <si>
    <t>GSM1108624</t>
  </si>
  <si>
    <t>GSM1108665</t>
  </si>
  <si>
    <t>GSM1108688</t>
  </si>
  <si>
    <t>GSM1108793</t>
  </si>
  <si>
    <t>GSM1108838</t>
  </si>
  <si>
    <t>GSM1108864</t>
  </si>
  <si>
    <t>GSM1108886</t>
  </si>
  <si>
    <t>GSM1108938</t>
  </si>
  <si>
    <t>GSM1108975</t>
  </si>
  <si>
    <t>GSM1109022</t>
  </si>
  <si>
    <t>GSM1108924</t>
  </si>
  <si>
    <t>GSM1108926</t>
  </si>
  <si>
    <t>GSM1108927</t>
  </si>
  <si>
    <t>GSM1109013</t>
  </si>
  <si>
    <t>GSM1109017</t>
  </si>
  <si>
    <t>GSM1108465</t>
  </si>
  <si>
    <t>GSM1108489</t>
  </si>
  <si>
    <t>GSM1108545</t>
  </si>
  <si>
    <t>GSM1108554</t>
  </si>
  <si>
    <t>GSM1108567</t>
  </si>
  <si>
    <t>GSM1108581</t>
  </si>
  <si>
    <t>GSM1108610</t>
  </si>
  <si>
    <t>GSM1108631</t>
  </si>
  <si>
    <t>GSM1108709</t>
  </si>
  <si>
    <t>GSM1108739</t>
  </si>
  <si>
    <t>GSM1108766</t>
  </si>
  <si>
    <t>GSM1108881</t>
  </si>
  <si>
    <t>GSM1108876</t>
  </si>
  <si>
    <t>GSM1109003</t>
  </si>
  <si>
    <t>GSM1108439</t>
  </si>
  <si>
    <t>GSM1108470</t>
  </si>
  <si>
    <t>GSM1108477</t>
  </si>
  <si>
    <t>GSM1108481</t>
  </si>
  <si>
    <t>GSM1108499</t>
  </si>
  <si>
    <t>GSM1108540</t>
  </si>
  <si>
    <t>GSM1108546</t>
  </si>
  <si>
    <t>GSM1108557</t>
  </si>
  <si>
    <t>GSM1108562</t>
  </si>
  <si>
    <t>GSM1108563</t>
  </si>
  <si>
    <t>GSM1108589</t>
  </si>
  <si>
    <t>GSM1108595</t>
  </si>
  <si>
    <t>GSM1108625</t>
  </si>
  <si>
    <t>GSM1108655</t>
  </si>
  <si>
    <t>GSM1108666</t>
  </si>
  <si>
    <t>GSM1108673</t>
  </si>
  <si>
    <t>GSM1108677</t>
  </si>
  <si>
    <t>GSM1108710</t>
  </si>
  <si>
    <t>GSM1108711</t>
  </si>
  <si>
    <t>GSM1108747</t>
  </si>
  <si>
    <t>GSM1108784</t>
  </si>
  <si>
    <t>GSM1108805</t>
  </si>
  <si>
    <t>GSM1108827</t>
  </si>
  <si>
    <t>GSM1108889</t>
  </si>
  <si>
    <t>GSM1108939</t>
  </si>
  <si>
    <t>GSM1108940</t>
  </si>
  <si>
    <t>GSM1108943</t>
  </si>
  <si>
    <t>GSM1108946</t>
  </si>
  <si>
    <t>GSM1108950</t>
  </si>
  <si>
    <t>GSM1108956</t>
  </si>
  <si>
    <t>GSM1108957</t>
  </si>
  <si>
    <t>GSM1108973</t>
  </si>
  <si>
    <t>GSM1108982</t>
  </si>
  <si>
    <t>GSM1108998</t>
  </si>
  <si>
    <t>GSM1108999</t>
  </si>
  <si>
    <t>GSM1109005</t>
  </si>
  <si>
    <t>GSM1108401</t>
  </si>
  <si>
    <t>GSM1108403</t>
  </si>
  <si>
    <t>GSM1108408</t>
  </si>
  <si>
    <t>GSM1108410</t>
  </si>
  <si>
    <t>GSM1108426</t>
  </si>
  <si>
    <t>GSM1108428</t>
  </si>
  <si>
    <t>GSM1108429</t>
  </si>
  <si>
    <t>GSM1108438</t>
  </si>
  <si>
    <t>GSM1108445</t>
  </si>
  <si>
    <t>GSM1108446</t>
  </si>
  <si>
    <t>GSM1108455</t>
  </si>
  <si>
    <t>GSM1108462</t>
  </si>
  <si>
    <t>GSM1108474</t>
  </si>
  <si>
    <t>GSM1108480</t>
  </si>
  <si>
    <t>GSM1108509</t>
  </si>
  <si>
    <t>GSM1108529</t>
  </si>
  <si>
    <t>GSM1108532</t>
  </si>
  <si>
    <t>GSM1108538</t>
  </si>
  <si>
    <t>GSM1108539</t>
  </si>
  <si>
    <t>GSM1108575</t>
  </si>
  <si>
    <t>GSM1108585</t>
  </si>
  <si>
    <t>GSM1108626</t>
  </si>
  <si>
    <t>GSM1108628</t>
  </si>
  <si>
    <t>GSM1108637</t>
  </si>
  <si>
    <t>GSM1108645</t>
  </si>
  <si>
    <t>GSM1108658</t>
  </si>
  <si>
    <t>GSM1108664</t>
  </si>
  <si>
    <t>GSM1108671</t>
  </si>
  <si>
    <t>GSM1108674</t>
  </si>
  <si>
    <t>GSM1108679</t>
  </si>
  <si>
    <t>GSM1108687</t>
  </si>
  <si>
    <t>GSM1108689</t>
  </si>
  <si>
    <t>GSM1108717</t>
  </si>
  <si>
    <t>GSM1108720</t>
  </si>
  <si>
    <t>GSM1108722</t>
  </si>
  <si>
    <t>GSM1108731</t>
  </si>
  <si>
    <t>GSM1108736</t>
  </si>
  <si>
    <t>GSM1108740</t>
  </si>
  <si>
    <t>GSM1108741</t>
  </si>
  <si>
    <t>GSM1108763</t>
  </si>
  <si>
    <t>GSM1108778</t>
  </si>
  <si>
    <t>GSM1108815</t>
  </si>
  <si>
    <t>GSM1108816</t>
  </si>
  <si>
    <t>GSM1108870</t>
  </si>
  <si>
    <t>GSM1108879</t>
  </si>
  <si>
    <t>GSM1108896</t>
  </si>
  <si>
    <t>GSM1108899</t>
  </si>
  <si>
    <t>GSM1108901</t>
  </si>
  <si>
    <t>GSM1108902</t>
  </si>
  <si>
    <t>GSM1108906</t>
  </si>
  <si>
    <t>GSM1108911</t>
  </si>
  <si>
    <t>GSM1108921</t>
  </si>
  <si>
    <t>GSM1108936</t>
  </si>
  <si>
    <t>GSM1108945</t>
  </si>
  <si>
    <t>GSM1108947</t>
  </si>
  <si>
    <t>GSM1108953</t>
  </si>
  <si>
    <t>GSM1108959</t>
  </si>
  <si>
    <t>GSM1108960</t>
  </si>
  <si>
    <t>GSM1108970</t>
  </si>
  <si>
    <t>GSM1108971</t>
  </si>
  <si>
    <t>GSM1109004</t>
  </si>
  <si>
    <t>GSM1109048</t>
  </si>
  <si>
    <t>GSM1108894</t>
  </si>
  <si>
    <t>GSM1108923</t>
  </si>
  <si>
    <t>GSM1108929</t>
  </si>
  <si>
    <t>GSM1108931</t>
  </si>
  <si>
    <t>GSM1108932</t>
  </si>
  <si>
    <t>GSM1108437</t>
  </si>
  <si>
    <t>GSM1108459</t>
  </si>
  <si>
    <t>GSM1108514</t>
  </si>
  <si>
    <t>GSM1108533</t>
  </si>
  <si>
    <t>GSM1108549</t>
  </si>
  <si>
    <t>GSM1108618</t>
  </si>
  <si>
    <t>GSM1108619</t>
  </si>
  <si>
    <t>GSM1108629</t>
  </si>
  <si>
    <t>GSM1108683</t>
  </si>
  <si>
    <t>GSM1108692</t>
  </si>
  <si>
    <t>GSM1108782</t>
  </si>
  <si>
    <t>GSM1108785</t>
  </si>
  <si>
    <t>GSM1108789</t>
  </si>
  <si>
    <t>GSM1108826</t>
  </si>
  <si>
    <t>GSM1108837</t>
  </si>
  <si>
    <t>GSM1108856</t>
  </si>
  <si>
    <t>GSM1108888</t>
  </si>
  <si>
    <t>GSM1108900</t>
  </si>
  <si>
    <t>GSM1108905</t>
  </si>
  <si>
    <t>GSM1108907</t>
  </si>
  <si>
    <t>GSM1108910</t>
  </si>
  <si>
    <t>GSM1108951</t>
  </si>
  <si>
    <t>GSM1108958</t>
  </si>
  <si>
    <t>GSM1108989</t>
  </si>
  <si>
    <t>GSM1109006</t>
  </si>
  <si>
    <t>GSM1109026</t>
  </si>
  <si>
    <t>GSM1109041</t>
  </si>
  <si>
    <t>GSM1108402</t>
  </si>
  <si>
    <t>GSM1108413</t>
  </si>
  <si>
    <t>GSM1108450</t>
  </si>
  <si>
    <t>GSM1108473</t>
  </si>
  <si>
    <t>GSM1108511</t>
  </si>
  <si>
    <t>GSM1108515</t>
  </si>
  <si>
    <t>GSM1108531</t>
  </si>
  <si>
    <t>GSM1108542</t>
  </si>
  <si>
    <t>GSM1108605</t>
  </si>
  <si>
    <t>GSM1108651</t>
  </si>
  <si>
    <t>GSM1108681</t>
  </si>
  <si>
    <t>GSM1108772</t>
  </si>
  <si>
    <t>GSM1108794</t>
  </si>
  <si>
    <t>GSM1108898</t>
  </si>
  <si>
    <t>GSM1108961</t>
  </si>
  <si>
    <t>GSM1108977</t>
  </si>
  <si>
    <t>GSM1109014</t>
  </si>
  <si>
    <t>GSM1109032</t>
  </si>
  <si>
    <t>GSM1109047</t>
  </si>
  <si>
    <t>GSM1108522</t>
  </si>
  <si>
    <t>GSM1108524</t>
  </si>
  <si>
    <t>GSM1108922</t>
  </si>
  <si>
    <t>GSM11089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Calibri"/>
      <family val="2"/>
      <scheme val="minor"/>
    </font>
    <font>
      <sz val="11"/>
      <name val="Arial"/>
    </font>
    <font>
      <sz val="12"/>
      <name val="Calibri"/>
      <family val="2"/>
      <scheme val="minor"/>
    </font>
    <font>
      <sz val="10"/>
      <name val="Verdana"/>
    </font>
    <font>
      <sz val="12"/>
      <name val="Calibri"/>
    </font>
    <font>
      <b/>
      <sz val="12"/>
      <color rgb="FFFF0000"/>
      <name val="Calibri"/>
      <scheme val="minor"/>
    </font>
    <font>
      <b/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F3CC"/>
        <bgColor indexed="64"/>
      </patternFill>
    </fill>
    <fill>
      <patternFill patternType="solid">
        <fgColor rgb="FFFCD58D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0" fillId="0" borderId="1" xfId="0" applyNumberFormat="1" applyBorder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quotePrefix="1" applyBorder="1"/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0" fontId="3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0" fillId="0" borderId="0" xfId="0" applyFont="1" applyBorder="1"/>
    <xf numFmtId="0" fontId="4" fillId="0" borderId="0" xfId="0" applyFont="1" applyBorder="1"/>
    <xf numFmtId="0" fontId="0" fillId="0" borderId="0" xfId="0" applyFont="1" applyFill="1" applyBorder="1"/>
    <xf numFmtId="0" fontId="0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8" fillId="0" borderId="0" xfId="0" applyFont="1"/>
    <xf numFmtId="14" fontId="7" fillId="0" borderId="0" xfId="0" applyNumberFormat="1" applyFont="1"/>
    <xf numFmtId="49" fontId="8" fillId="0" borderId="0" xfId="0" applyNumberFormat="1" applyFont="1"/>
    <xf numFmtId="165" fontId="0" fillId="0" borderId="0" xfId="0" applyNumberFormat="1"/>
    <xf numFmtId="2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9" fillId="0" borderId="0" xfId="0" applyFont="1" applyFill="1"/>
    <xf numFmtId="0" fontId="6" fillId="0" borderId="0" xfId="0" applyFont="1" applyAlignment="1">
      <alignment horizontal="center"/>
    </xf>
    <xf numFmtId="0" fontId="0" fillId="0" borderId="1" xfId="0" applyFont="1" applyBorder="1"/>
    <xf numFmtId="0" fontId="0" fillId="0" borderId="3" xfId="0" applyFont="1" applyBorder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right"/>
    </xf>
    <xf numFmtId="1" fontId="0" fillId="0" borderId="1" xfId="0" applyNumberFormat="1" applyFont="1" applyBorder="1"/>
    <xf numFmtId="1" fontId="0" fillId="0" borderId="0" xfId="0" applyNumberFormat="1" applyFont="1"/>
    <xf numFmtId="0" fontId="10" fillId="0" borderId="0" xfId="0" applyFont="1"/>
    <xf numFmtId="0" fontId="11" fillId="0" borderId="0" xfId="0" applyFont="1"/>
    <xf numFmtId="0" fontId="1" fillId="0" borderId="0" xfId="0" applyFont="1" applyBorder="1"/>
    <xf numFmtId="0" fontId="11" fillId="2" borderId="0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4" borderId="0" xfId="0" applyFont="1" applyFill="1" applyBorder="1" applyAlignment="1">
      <alignment horizontal="center"/>
    </xf>
    <xf numFmtId="0" fontId="11" fillId="5" borderId="0" xfId="0" applyFont="1" applyFill="1" applyBorder="1" applyAlignment="1">
      <alignment horizontal="center"/>
    </xf>
    <xf numFmtId="0" fontId="0" fillId="0" borderId="0" xfId="0" applyBorder="1"/>
    <xf numFmtId="0" fontId="1" fillId="0" borderId="7" xfId="0" applyFont="1" applyBorder="1"/>
    <xf numFmtId="0" fontId="11" fillId="0" borderId="7" xfId="0" applyFont="1" applyBorder="1"/>
    <xf numFmtId="0" fontId="0" fillId="0" borderId="7" xfId="0" applyBorder="1"/>
    <xf numFmtId="0" fontId="11" fillId="2" borderId="8" xfId="0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  <xf numFmtId="0" fontId="11" fillId="4" borderId="8" xfId="0" applyFont="1" applyFill="1" applyBorder="1" applyAlignment="1">
      <alignment horizontal="center"/>
    </xf>
    <xf numFmtId="0" fontId="11" fillId="5" borderId="8" xfId="0" applyFont="1" applyFill="1" applyBorder="1" applyAlignment="1">
      <alignment horizontal="center"/>
    </xf>
    <xf numFmtId="0" fontId="11" fillId="5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theme" Target="theme/theme1.xml"/><Relationship Id="rId48" Type="http://schemas.openxmlformats.org/officeDocument/2006/relationships/styles" Target="styles.xml"/><Relationship Id="rId4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2"/>
  <sheetViews>
    <sheetView workbookViewId="0">
      <selection activeCell="F15" sqref="F15"/>
    </sheetView>
  </sheetViews>
  <sheetFormatPr baseColWidth="10" defaultRowHeight="15" x14ac:dyDescent="0"/>
  <cols>
    <col min="2" max="2" width="13.33203125" customWidth="1"/>
    <col min="6" max="6" width="13.5" customWidth="1"/>
  </cols>
  <sheetData>
    <row r="2" spans="2:9" ht="45">
      <c r="B2" s="1"/>
      <c r="C2" s="3" t="s">
        <v>0</v>
      </c>
      <c r="D2" s="4" t="s">
        <v>1</v>
      </c>
      <c r="E2" s="4" t="s">
        <v>2</v>
      </c>
      <c r="F2" s="4" t="s">
        <v>3</v>
      </c>
      <c r="G2" s="3"/>
      <c r="H2" s="3" t="s">
        <v>4</v>
      </c>
      <c r="I2" s="3" t="s">
        <v>5</v>
      </c>
    </row>
    <row r="4" spans="2:9">
      <c r="B4" s="34" t="s">
        <v>24</v>
      </c>
      <c r="C4" s="2">
        <v>1</v>
      </c>
      <c r="D4" s="2">
        <v>415</v>
      </c>
      <c r="E4" s="2">
        <v>15</v>
      </c>
      <c r="F4" s="5">
        <f>D4/E4</f>
        <v>27.666666666666668</v>
      </c>
      <c r="G4" s="2"/>
      <c r="H4" s="35">
        <f>AVERAGE(F4:F5)</f>
        <v>31.208333333333336</v>
      </c>
      <c r="I4" s="35">
        <f>AVEDEV(F4:F5)</f>
        <v>3.5416666666666661</v>
      </c>
    </row>
    <row r="5" spans="2:9">
      <c r="B5" s="34"/>
      <c r="C5" s="2">
        <v>2</v>
      </c>
      <c r="D5" s="2">
        <v>556</v>
      </c>
      <c r="E5" s="2">
        <v>16</v>
      </c>
      <c r="F5" s="5">
        <f t="shared" ref="F5:F8" si="0">D5/E5</f>
        <v>34.75</v>
      </c>
      <c r="G5" s="2"/>
      <c r="H5" s="36"/>
      <c r="I5" s="36"/>
    </row>
    <row r="6" spans="2:9">
      <c r="F6" s="6"/>
      <c r="H6" s="7"/>
      <c r="I6" s="7"/>
    </row>
    <row r="7" spans="2:9">
      <c r="B7" s="34" t="s">
        <v>6</v>
      </c>
      <c r="C7" s="2">
        <v>1</v>
      </c>
      <c r="D7" s="2">
        <v>2071</v>
      </c>
      <c r="E7" s="2">
        <v>20</v>
      </c>
      <c r="F7" s="5">
        <f t="shared" si="0"/>
        <v>103.55</v>
      </c>
      <c r="G7" s="2"/>
      <c r="H7" s="35">
        <f>AVERAGE(F7:F9)</f>
        <v>81.441666666666663</v>
      </c>
      <c r="I7" s="35">
        <f>AVEDEV(F7:F9)</f>
        <v>19.138888888888889</v>
      </c>
    </row>
    <row r="8" spans="2:9">
      <c r="B8" s="34"/>
      <c r="C8" s="2">
        <v>2</v>
      </c>
      <c r="D8" s="2">
        <v>791</v>
      </c>
      <c r="E8" s="2">
        <v>15</v>
      </c>
      <c r="F8" s="5">
        <f t="shared" si="0"/>
        <v>52.733333333333334</v>
      </c>
      <c r="G8" s="2"/>
      <c r="H8" s="37"/>
      <c r="I8" s="37"/>
    </row>
    <row r="9" spans="2:9">
      <c r="B9" s="34"/>
      <c r="C9" s="2">
        <v>3</v>
      </c>
      <c r="D9" s="2">
        <v>2113</v>
      </c>
      <c r="E9" s="2">
        <v>24</v>
      </c>
      <c r="F9" s="5">
        <f>D9/E9</f>
        <v>88.041666666666671</v>
      </c>
      <c r="G9" s="2"/>
      <c r="H9" s="36"/>
      <c r="I9" s="36"/>
    </row>
    <row r="10" spans="2:9">
      <c r="F10" s="6"/>
      <c r="H10" s="7"/>
      <c r="I10" s="7"/>
    </row>
    <row r="11" spans="2:9">
      <c r="B11" s="34" t="s">
        <v>7</v>
      </c>
      <c r="C11" s="2">
        <v>1</v>
      </c>
      <c r="D11" s="2">
        <v>808</v>
      </c>
      <c r="E11" s="2">
        <v>39</v>
      </c>
      <c r="F11" s="5">
        <f>D11/E11</f>
        <v>20.717948717948719</v>
      </c>
      <c r="G11" s="2"/>
      <c r="H11" s="35">
        <f>AVERAGE(F11:F12)</f>
        <v>16.340455840455842</v>
      </c>
      <c r="I11" s="35">
        <f>AVEDEV(F11:F12)</f>
        <v>4.3774928774928776</v>
      </c>
    </row>
    <row r="12" spans="2:9">
      <c r="B12" s="34"/>
      <c r="C12" s="2">
        <v>2</v>
      </c>
      <c r="D12" s="2">
        <v>323</v>
      </c>
      <c r="E12" s="2">
        <v>27</v>
      </c>
      <c r="F12" s="5">
        <f>D12/E12</f>
        <v>11.962962962962964</v>
      </c>
      <c r="G12" s="2"/>
      <c r="H12" s="36"/>
      <c r="I12" s="36"/>
    </row>
  </sheetData>
  <mergeCells count="9">
    <mergeCell ref="B11:B12"/>
    <mergeCell ref="H11:H12"/>
    <mergeCell ref="I11:I12"/>
    <mergeCell ref="B4:B5"/>
    <mergeCell ref="H4:H5"/>
    <mergeCell ref="I4:I5"/>
    <mergeCell ref="B7:B9"/>
    <mergeCell ref="H7:H9"/>
    <mergeCell ref="I7:I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4"/>
  <sheetViews>
    <sheetView workbookViewId="0">
      <selection activeCell="B1" sqref="B1:B1048576"/>
    </sheetView>
  </sheetViews>
  <sheetFormatPr baseColWidth="10" defaultRowHeight="15" x14ac:dyDescent="0"/>
  <cols>
    <col min="2" max="2" width="26.33203125" customWidth="1"/>
  </cols>
  <sheetData>
    <row r="2" spans="2:7">
      <c r="B2" t="s">
        <v>10</v>
      </c>
    </row>
    <row r="4" spans="2:7">
      <c r="B4" s="11" t="s">
        <v>28</v>
      </c>
      <c r="C4" s="11" t="s">
        <v>8</v>
      </c>
      <c r="D4" s="11" t="s">
        <v>15</v>
      </c>
      <c r="E4" s="11" t="s">
        <v>16</v>
      </c>
      <c r="F4" s="11" t="s">
        <v>4</v>
      </c>
      <c r="G4" s="11" t="s">
        <v>5</v>
      </c>
    </row>
    <row r="5" spans="2:7">
      <c r="B5" s="11" t="s">
        <v>63</v>
      </c>
      <c r="C5" s="17">
        <v>3.8095238095238093</v>
      </c>
      <c r="D5" s="17">
        <v>8.2191780821917817</v>
      </c>
      <c r="E5" s="17">
        <v>6.3636363636363633</v>
      </c>
      <c r="F5" s="17">
        <f t="shared" ref="F5:F14" si="0">AVERAGE(C5:E5)</f>
        <v>6.1307794184506514</v>
      </c>
      <c r="G5" s="17">
        <f t="shared" ref="G5:G14" si="1">AVEDEV(C5:E5)</f>
        <v>1.5475037392845614</v>
      </c>
    </row>
    <row r="6" spans="2:7">
      <c r="B6" s="11" t="s">
        <v>64</v>
      </c>
      <c r="C6" s="17">
        <v>4.1379310344827589</v>
      </c>
      <c r="D6" s="17">
        <v>5.7142857142857144</v>
      </c>
      <c r="E6" s="17">
        <v>6.8376068376068373</v>
      </c>
      <c r="F6" s="17">
        <f t="shared" si="0"/>
        <v>5.5632745287917702</v>
      </c>
      <c r="G6" s="17">
        <f t="shared" si="1"/>
        <v>0.95022899620600754</v>
      </c>
    </row>
    <row r="7" spans="2:7">
      <c r="B7" s="11" t="s">
        <v>65</v>
      </c>
      <c r="C7" s="17">
        <v>17.543859649122808</v>
      </c>
      <c r="D7" s="17">
        <v>21.238938053097346</v>
      </c>
      <c r="E7" s="17">
        <v>23.232323232323232</v>
      </c>
      <c r="F7" s="17">
        <f t="shared" si="0"/>
        <v>20.671706978181128</v>
      </c>
      <c r="G7" s="17">
        <f t="shared" si="1"/>
        <v>2.0852315527055474</v>
      </c>
    </row>
    <row r="8" spans="2:7">
      <c r="B8" s="11" t="s">
        <v>66</v>
      </c>
      <c r="C8" s="17">
        <v>9.9099099099099099</v>
      </c>
      <c r="D8" s="17">
        <v>14.423076923076923</v>
      </c>
      <c r="E8" s="17">
        <v>14.912280701754385</v>
      </c>
      <c r="F8" s="17">
        <f t="shared" si="0"/>
        <v>13.081755844913738</v>
      </c>
      <c r="G8" s="17">
        <f t="shared" si="1"/>
        <v>2.1145639566692203</v>
      </c>
    </row>
    <row r="9" spans="2:7">
      <c r="B9" s="11" t="s">
        <v>67</v>
      </c>
      <c r="C9" s="17">
        <v>25.892857142857142</v>
      </c>
      <c r="D9" s="17">
        <v>27.184466019417474</v>
      </c>
      <c r="E9" s="17">
        <v>25.471698113207548</v>
      </c>
      <c r="F9" s="17">
        <f t="shared" si="0"/>
        <v>26.183007091827388</v>
      </c>
      <c r="G9" s="17">
        <f t="shared" si="1"/>
        <v>0.66763928506005732</v>
      </c>
    </row>
    <row r="10" spans="2:7">
      <c r="B10" s="11" t="s">
        <v>68</v>
      </c>
      <c r="C10" s="17">
        <v>13.138686131386862</v>
      </c>
      <c r="D10" s="17">
        <v>13.725490196078431</v>
      </c>
      <c r="E10" s="17">
        <v>14.018691588785046</v>
      </c>
      <c r="F10" s="17">
        <f t="shared" si="0"/>
        <v>13.627622638750113</v>
      </c>
      <c r="G10" s="17">
        <f t="shared" si="1"/>
        <v>0.32595767157550054</v>
      </c>
    </row>
    <row r="11" spans="2:7">
      <c r="B11" s="18" t="s">
        <v>69</v>
      </c>
      <c r="C11" s="17">
        <v>6.3636363636363633</v>
      </c>
      <c r="D11" s="17">
        <v>10.280373831775702</v>
      </c>
      <c r="E11" s="17">
        <v>7.6190476190476186</v>
      </c>
      <c r="F11" s="17">
        <f t="shared" si="0"/>
        <v>8.0876859381532284</v>
      </c>
      <c r="G11" s="17">
        <f t="shared" si="1"/>
        <v>1.4617919290816495</v>
      </c>
    </row>
    <row r="12" spans="2:7">
      <c r="B12" s="18" t="s">
        <v>70</v>
      </c>
      <c r="C12" s="17">
        <v>10.204081632653061</v>
      </c>
      <c r="D12" s="17">
        <v>9.79020979020979</v>
      </c>
      <c r="E12" s="17">
        <v>8.0357142857142865</v>
      </c>
      <c r="F12" s="17">
        <f t="shared" si="0"/>
        <v>9.3433352361923792</v>
      </c>
      <c r="G12" s="17">
        <f t="shared" si="1"/>
        <v>0.87174730031872849</v>
      </c>
    </row>
    <row r="13" spans="2:7">
      <c r="B13" s="11" t="s">
        <v>71</v>
      </c>
      <c r="C13" s="17">
        <v>10.909090909090908</v>
      </c>
      <c r="D13" s="17">
        <v>10.377358490566039</v>
      </c>
      <c r="E13" s="17">
        <v>8</v>
      </c>
      <c r="F13" s="17">
        <f t="shared" si="0"/>
        <v>9.7621497998856483</v>
      </c>
      <c r="G13" s="17">
        <f t="shared" si="1"/>
        <v>1.1747665332570996</v>
      </c>
    </row>
    <row r="14" spans="2:7">
      <c r="B14" s="11" t="s">
        <v>72</v>
      </c>
      <c r="C14" s="17">
        <v>8.7301587301587293</v>
      </c>
      <c r="D14" s="17">
        <v>12.264150943396226</v>
      </c>
      <c r="E14" s="17">
        <v>9.8039215686274517</v>
      </c>
      <c r="F14" s="17">
        <f t="shared" si="0"/>
        <v>10.266077080727468</v>
      </c>
      <c r="G14" s="17">
        <f t="shared" si="1"/>
        <v>1.33204924177917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0"/>
  <sheetViews>
    <sheetView workbookViewId="0">
      <selection activeCell="I27" sqref="I27"/>
    </sheetView>
  </sheetViews>
  <sheetFormatPr baseColWidth="10" defaultRowHeight="15" x14ac:dyDescent="0"/>
  <sheetData>
    <row r="2" spans="2:12">
      <c r="B2" t="s">
        <v>73</v>
      </c>
    </row>
    <row r="3" spans="2:12">
      <c r="C3" s="19" t="s">
        <v>11</v>
      </c>
      <c r="D3" s="19" t="s">
        <v>74</v>
      </c>
      <c r="E3" s="19" t="s">
        <v>75</v>
      </c>
      <c r="F3" s="19" t="s">
        <v>76</v>
      </c>
      <c r="G3" s="19" t="s">
        <v>77</v>
      </c>
      <c r="H3" s="19" t="s">
        <v>78</v>
      </c>
      <c r="I3" s="20" t="s">
        <v>79</v>
      </c>
      <c r="J3" s="20" t="s">
        <v>80</v>
      </c>
      <c r="K3" s="19" t="s">
        <v>14</v>
      </c>
      <c r="L3" s="19" t="s">
        <v>81</v>
      </c>
    </row>
    <row r="4" spans="2:12">
      <c r="B4" s="2" t="s">
        <v>8</v>
      </c>
      <c r="C4" s="5">
        <v>14.545454545454545</v>
      </c>
      <c r="D4" s="5">
        <v>12.612612612612613</v>
      </c>
      <c r="E4" s="5">
        <v>32.520325203252035</v>
      </c>
      <c r="F4" s="5">
        <v>16.393442622950818</v>
      </c>
      <c r="G4" s="5">
        <v>35.433070866141733</v>
      </c>
      <c r="H4" s="5">
        <v>18.803418803418804</v>
      </c>
      <c r="I4" s="5">
        <v>18.584070796460178</v>
      </c>
      <c r="J4" s="5">
        <v>20.300751879699249</v>
      </c>
      <c r="K4" s="5">
        <v>32.727272727272727</v>
      </c>
      <c r="L4" s="5">
        <v>35.57692307692308</v>
      </c>
    </row>
    <row r="5" spans="2:12">
      <c r="B5" s="2" t="s">
        <v>15</v>
      </c>
      <c r="C5" s="5">
        <v>10.071942446043165</v>
      </c>
      <c r="D5" s="5">
        <v>12.068965517241379</v>
      </c>
      <c r="E5" s="5">
        <v>32.38095238095238</v>
      </c>
      <c r="F5" s="5">
        <v>14.814814814814815</v>
      </c>
      <c r="G5" s="5">
        <v>26.315789473684209</v>
      </c>
      <c r="H5" s="5">
        <v>13.274336283185841</v>
      </c>
      <c r="I5" s="5">
        <v>9.9009900990099009</v>
      </c>
      <c r="J5" s="5">
        <v>10.810810810810811</v>
      </c>
      <c r="K5" s="5">
        <v>52.475247524752476</v>
      </c>
      <c r="L5" s="5">
        <v>60.483870967741936</v>
      </c>
    </row>
    <row r="6" spans="2:12">
      <c r="B6" s="2" t="s">
        <v>16</v>
      </c>
      <c r="C6" s="21">
        <v>5.9602649006622519</v>
      </c>
      <c r="D6" s="21">
        <v>8.8888888888888893</v>
      </c>
      <c r="E6" s="21">
        <v>20.129870129870131</v>
      </c>
      <c r="F6" s="21">
        <v>10.948905109489051</v>
      </c>
      <c r="G6" s="21">
        <v>27.108433734939759</v>
      </c>
      <c r="H6" s="21">
        <v>12.820512820512821</v>
      </c>
      <c r="I6" s="21">
        <v>7.741935483870968</v>
      </c>
      <c r="J6" s="21">
        <v>9.8039215686274517</v>
      </c>
      <c r="K6" s="21">
        <v>46.043165467625897</v>
      </c>
      <c r="L6" s="21">
        <v>47.428571428571431</v>
      </c>
    </row>
    <row r="7" spans="2:12">
      <c r="B7" s="2" t="s">
        <v>82</v>
      </c>
      <c r="C7" s="21">
        <v>9.375</v>
      </c>
      <c r="D7" s="21">
        <v>10.833333333333334</v>
      </c>
      <c r="E7" s="21">
        <v>20.388349514563107</v>
      </c>
      <c r="F7" s="21">
        <v>10.714285714285714</v>
      </c>
      <c r="G7" s="21">
        <v>23.333333333333332</v>
      </c>
      <c r="H7" s="21">
        <v>10.15625</v>
      </c>
      <c r="I7" s="21">
        <v>8.4615384615384617</v>
      </c>
      <c r="J7" s="21">
        <v>9.7014925373134329</v>
      </c>
      <c r="K7" s="21">
        <v>34.653465346534652</v>
      </c>
      <c r="L7" s="21">
        <v>39.83050847457627</v>
      </c>
    </row>
    <row r="8" spans="2:12">
      <c r="B8" s="2" t="s">
        <v>83</v>
      </c>
      <c r="C8" s="22">
        <v>8.0291970802919703</v>
      </c>
      <c r="D8" s="22">
        <v>9.7087378640776691</v>
      </c>
      <c r="E8" s="22">
        <v>25</v>
      </c>
      <c r="F8" s="22">
        <v>13.043478260869565</v>
      </c>
      <c r="G8" s="22">
        <v>28.125</v>
      </c>
      <c r="H8" s="22">
        <v>12.820512820512821</v>
      </c>
      <c r="I8" s="22">
        <v>8.4112149532710276</v>
      </c>
      <c r="J8" s="22">
        <v>9.4827586206896548</v>
      </c>
      <c r="K8" s="22">
        <v>30.097087378640776</v>
      </c>
      <c r="L8" s="22">
        <v>40.366972477064223</v>
      </c>
    </row>
    <row r="9" spans="2:12">
      <c r="B9" s="2" t="s">
        <v>84</v>
      </c>
      <c r="C9" s="5">
        <f t="shared" ref="C9:L9" si="0">AVERAGE(C4:C8)</f>
        <v>9.5963717944903877</v>
      </c>
      <c r="D9" s="5">
        <f t="shared" si="0"/>
        <v>10.822507643230777</v>
      </c>
      <c r="E9" s="5">
        <f t="shared" si="0"/>
        <v>26.083899445727532</v>
      </c>
      <c r="F9" s="5">
        <f t="shared" si="0"/>
        <v>13.182985304481994</v>
      </c>
      <c r="G9" s="5">
        <f t="shared" si="0"/>
        <v>28.063125481619807</v>
      </c>
      <c r="H9" s="5">
        <f t="shared" si="0"/>
        <v>13.575006145526057</v>
      </c>
      <c r="I9" s="5">
        <f t="shared" si="0"/>
        <v>10.619949958830107</v>
      </c>
      <c r="J9" s="5">
        <f t="shared" si="0"/>
        <v>12.019947083428121</v>
      </c>
      <c r="K9" s="5">
        <f t="shared" si="0"/>
        <v>39.199247688965308</v>
      </c>
      <c r="L9" s="5">
        <f t="shared" si="0"/>
        <v>44.737369284975387</v>
      </c>
    </row>
    <row r="10" spans="2:12">
      <c r="B10" s="2" t="s">
        <v>5</v>
      </c>
      <c r="C10" s="2">
        <f>AVEDEV(C4:C8)</f>
        <v>2.1698613610067747</v>
      </c>
      <c r="D10" s="2">
        <f t="shared" ref="D10:L10" si="1">AVEDEV(D4:D8)</f>
        <v>1.2189554133979983</v>
      </c>
      <c r="E10" s="2">
        <f t="shared" si="1"/>
        <v>5.0933914770997415</v>
      </c>
      <c r="F10" s="2">
        <f t="shared" si="1"/>
        <v>1.9369147315206596</v>
      </c>
      <c r="G10" s="2">
        <f t="shared" si="1"/>
        <v>2.9727279611608481</v>
      </c>
      <c r="H10" s="2">
        <f t="shared" si="1"/>
        <v>2.0913650631570984</v>
      </c>
      <c r="I10" s="2">
        <f t="shared" si="1"/>
        <v>3.1856483350520284</v>
      </c>
      <c r="J10" s="2">
        <f t="shared" si="1"/>
        <v>3.3123219185084523</v>
      </c>
      <c r="K10" s="2">
        <f t="shared" si="1"/>
        <v>8.0479670457791066</v>
      </c>
      <c r="L10" s="2">
        <f t="shared" si="1"/>
        <v>7.3750815305450361</v>
      </c>
    </row>
    <row r="13" spans="2:12">
      <c r="B13" t="s">
        <v>85</v>
      </c>
    </row>
    <row r="15" spans="2:12">
      <c r="C15" s="23" t="s">
        <v>86</v>
      </c>
      <c r="D15" s="23" t="s">
        <v>87</v>
      </c>
      <c r="E15" s="23" t="s">
        <v>75</v>
      </c>
      <c r="F15" s="23" t="s">
        <v>76</v>
      </c>
      <c r="G15" s="23" t="s">
        <v>77</v>
      </c>
      <c r="H15" s="23" t="s">
        <v>78</v>
      </c>
      <c r="I15" s="24" t="s">
        <v>79</v>
      </c>
      <c r="J15" s="24" t="s">
        <v>80</v>
      </c>
      <c r="K15" s="23" t="s">
        <v>14</v>
      </c>
      <c r="L15" s="23" t="s">
        <v>81</v>
      </c>
    </row>
    <row r="16" spans="2:12">
      <c r="B16" s="2" t="s">
        <v>8</v>
      </c>
      <c r="C16" s="21">
        <v>9.4017094017094021</v>
      </c>
      <c r="D16" s="21">
        <v>10.576923076923077</v>
      </c>
      <c r="E16" s="21">
        <v>22.807017543859651</v>
      </c>
      <c r="F16" s="21">
        <v>21.238938053097346</v>
      </c>
      <c r="G16" s="21">
        <v>13.675213675213675</v>
      </c>
      <c r="H16" s="21">
        <v>13.513513513513514</v>
      </c>
      <c r="I16" s="21">
        <v>9.5238095238095237</v>
      </c>
      <c r="J16" s="21">
        <v>10.169491525423728</v>
      </c>
      <c r="K16" s="21">
        <v>37.704918032786885</v>
      </c>
      <c r="L16" s="21">
        <v>39.495798319327733</v>
      </c>
    </row>
    <row r="17" spans="2:12">
      <c r="B17" s="2" t="s">
        <v>15</v>
      </c>
      <c r="C17" s="21">
        <v>7.9470198675496686</v>
      </c>
      <c r="D17" s="21">
        <v>6.4</v>
      </c>
      <c r="E17" s="21">
        <v>14.285714285714286</v>
      </c>
      <c r="F17" s="21">
        <v>13.178294573643411</v>
      </c>
      <c r="G17" s="21">
        <v>15.384615384615385</v>
      </c>
      <c r="H17" s="21">
        <v>14.563106796116505</v>
      </c>
      <c r="I17" s="21">
        <v>7.1428571428571432</v>
      </c>
      <c r="J17" s="21">
        <v>6</v>
      </c>
      <c r="K17" s="21">
        <v>27.272727272727273</v>
      </c>
      <c r="L17" s="21">
        <v>28.8135593220339</v>
      </c>
    </row>
    <row r="18" spans="2:12">
      <c r="B18" s="2" t="s">
        <v>16</v>
      </c>
      <c r="C18" s="22">
        <v>5.882352941176471</v>
      </c>
      <c r="D18" s="22">
        <v>9.4017094017094021</v>
      </c>
      <c r="E18" s="22">
        <v>15.74074074074074</v>
      </c>
      <c r="F18" s="22">
        <v>14.414414414414415</v>
      </c>
      <c r="G18" s="22">
        <v>18.64406779661017</v>
      </c>
      <c r="H18" s="22">
        <v>20.588235294117649</v>
      </c>
      <c r="I18" s="22">
        <v>6.666666666666667</v>
      </c>
      <c r="J18" s="22">
        <v>7.8947368421052628</v>
      </c>
      <c r="K18" s="22">
        <v>22.314049586776861</v>
      </c>
      <c r="L18" s="22">
        <v>25</v>
      </c>
    </row>
    <row r="19" spans="2:12">
      <c r="B19" s="2" t="s">
        <v>4</v>
      </c>
      <c r="C19" s="21">
        <f>AVERAGE(C16:C18)</f>
        <v>7.7436940701451809</v>
      </c>
      <c r="D19" s="21">
        <f t="shared" ref="D19:L19" si="2">AVERAGE(D16:D18)</f>
        <v>8.7928774928774942</v>
      </c>
      <c r="E19" s="21">
        <f t="shared" si="2"/>
        <v>17.611157523438226</v>
      </c>
      <c r="F19" s="21">
        <f t="shared" si="2"/>
        <v>16.277215680385059</v>
      </c>
      <c r="G19" s="21">
        <f t="shared" si="2"/>
        <v>15.90129895214641</v>
      </c>
      <c r="H19" s="21">
        <f t="shared" si="2"/>
        <v>16.221618534582557</v>
      </c>
      <c r="I19" s="21">
        <f t="shared" si="2"/>
        <v>7.7777777777777786</v>
      </c>
      <c r="J19" s="21">
        <f t="shared" si="2"/>
        <v>8.0214094558429974</v>
      </c>
      <c r="K19" s="21">
        <f t="shared" si="2"/>
        <v>29.097231630763673</v>
      </c>
      <c r="L19" s="21">
        <f t="shared" si="2"/>
        <v>31.10311921378721</v>
      </c>
    </row>
    <row r="20" spans="2:12">
      <c r="B20" s="2" t="s">
        <v>5</v>
      </c>
      <c r="C20" s="2">
        <f>AVEDEV(C16:C18)</f>
        <v>1.2408940859791395</v>
      </c>
      <c r="D20" s="2">
        <f t="shared" ref="D20:L20" si="3">AVEDEV(D16:D18)</f>
        <v>1.5952516619183281</v>
      </c>
      <c r="E20" s="2">
        <f t="shared" si="3"/>
        <v>3.4639066802809499</v>
      </c>
      <c r="F20" s="2">
        <f t="shared" si="3"/>
        <v>3.3078149151415261</v>
      </c>
      <c r="G20" s="2">
        <f t="shared" si="3"/>
        <v>1.8285125629758401</v>
      </c>
      <c r="H20" s="2">
        <f t="shared" si="3"/>
        <v>2.9110778396900621</v>
      </c>
      <c r="I20" s="2">
        <f t="shared" si="3"/>
        <v>1.164021164021164</v>
      </c>
      <c r="J20" s="2">
        <f t="shared" si="3"/>
        <v>1.432054713053821</v>
      </c>
      <c r="K20" s="2">
        <f t="shared" si="3"/>
        <v>5.7384576013488084</v>
      </c>
      <c r="L20" s="2">
        <f t="shared" si="3"/>
        <v>5.59511940369368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D17" sqref="D17"/>
    </sheetView>
  </sheetViews>
  <sheetFormatPr baseColWidth="10" defaultRowHeight="15" x14ac:dyDescent="0"/>
  <sheetData>
    <row r="2" spans="2:7">
      <c r="B2" t="s">
        <v>10</v>
      </c>
    </row>
    <row r="4" spans="2:7">
      <c r="B4" s="2" t="s">
        <v>28</v>
      </c>
      <c r="C4" s="11" t="s">
        <v>8</v>
      </c>
      <c r="D4" s="11" t="s">
        <v>15</v>
      </c>
      <c r="E4" s="11" t="s">
        <v>16</v>
      </c>
      <c r="F4" s="2" t="s">
        <v>4</v>
      </c>
      <c r="G4" s="2" t="s">
        <v>5</v>
      </c>
    </row>
    <row r="5" spans="2:7">
      <c r="B5" s="2" t="s">
        <v>45</v>
      </c>
      <c r="C5" s="21">
        <v>5.5045871559633026</v>
      </c>
      <c r="D5" s="21">
        <v>6.7226890756302522</v>
      </c>
      <c r="E5" s="21">
        <v>4.6728971962616823</v>
      </c>
      <c r="F5" s="21">
        <f t="shared" ref="F5:F10" si="0">AVERAGE(C5:E5)</f>
        <v>5.6333911426184118</v>
      </c>
      <c r="G5" s="21">
        <f t="shared" ref="G5:G10" si="1">AVEDEV(C5:E5)</f>
        <v>0.72619862200789298</v>
      </c>
    </row>
    <row r="6" spans="2:7">
      <c r="B6" s="2" t="s">
        <v>88</v>
      </c>
      <c r="C6" s="21">
        <v>4.6296296296296298</v>
      </c>
      <c r="D6" s="21">
        <v>8.2568807339449535</v>
      </c>
      <c r="E6" s="21">
        <v>4</v>
      </c>
      <c r="F6" s="21">
        <f t="shared" si="0"/>
        <v>5.6288367878581944</v>
      </c>
      <c r="G6" s="21">
        <f t="shared" si="1"/>
        <v>1.7520292973911726</v>
      </c>
    </row>
    <row r="7" spans="2:7">
      <c r="B7" s="2" t="s">
        <v>89</v>
      </c>
      <c r="C7" s="21">
        <v>15.909090909090908</v>
      </c>
      <c r="D7" s="21">
        <v>18.518518518518519</v>
      </c>
      <c r="E7" s="21">
        <v>15.126050420168067</v>
      </c>
      <c r="F7" s="21">
        <f t="shared" si="0"/>
        <v>16.517886615925832</v>
      </c>
      <c r="G7" s="21">
        <f t="shared" si="1"/>
        <v>1.3337546017284587</v>
      </c>
    </row>
    <row r="8" spans="2:7">
      <c r="B8" s="2" t="s">
        <v>90</v>
      </c>
      <c r="C8" s="21">
        <v>5.1724137931034484</v>
      </c>
      <c r="D8" s="21">
        <v>5.645161290322581</v>
      </c>
      <c r="E8" s="21">
        <v>4.7244094488188972</v>
      </c>
      <c r="F8" s="21">
        <f t="shared" si="0"/>
        <v>5.1806615107483083</v>
      </c>
      <c r="G8" s="21">
        <f t="shared" si="1"/>
        <v>0.3096665197161812</v>
      </c>
    </row>
    <row r="9" spans="2:7">
      <c r="B9" s="2" t="s">
        <v>91</v>
      </c>
      <c r="C9" s="21">
        <v>6.2992125984251972</v>
      </c>
      <c r="D9" s="21">
        <v>5.2173913043478262</v>
      </c>
      <c r="E9" s="21">
        <v>6.0606060606060606</v>
      </c>
      <c r="F9" s="21">
        <f t="shared" si="0"/>
        <v>5.8590699877930277</v>
      </c>
      <c r="G9" s="21">
        <f t="shared" si="1"/>
        <v>0.42778578896346797</v>
      </c>
    </row>
    <row r="10" spans="2:7">
      <c r="B10" s="2" t="s">
        <v>92</v>
      </c>
      <c r="C10" s="21">
        <v>8.1818181818181817</v>
      </c>
      <c r="D10" s="21">
        <v>7.6190476190476186</v>
      </c>
      <c r="E10" s="21">
        <v>5</v>
      </c>
      <c r="F10" s="21">
        <f t="shared" si="0"/>
        <v>6.9336219336219331</v>
      </c>
      <c r="G10" s="21">
        <f t="shared" si="1"/>
        <v>1.28908128908128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3"/>
  <sheetViews>
    <sheetView topLeftCell="B1" workbookViewId="0">
      <selection activeCell="C2" sqref="C2:H13"/>
    </sheetView>
  </sheetViews>
  <sheetFormatPr baseColWidth="10" defaultRowHeight="15" x14ac:dyDescent="0"/>
  <sheetData>
    <row r="2" spans="3:8">
      <c r="C2" t="s">
        <v>93</v>
      </c>
    </row>
    <row r="4" spans="3:8">
      <c r="C4" s="2" t="s">
        <v>28</v>
      </c>
      <c r="D4" s="2" t="s">
        <v>8</v>
      </c>
      <c r="E4" s="2" t="s">
        <v>15</v>
      </c>
      <c r="F4" s="2" t="s">
        <v>16</v>
      </c>
      <c r="G4" s="2" t="s">
        <v>94</v>
      </c>
      <c r="H4" s="2" t="s">
        <v>5</v>
      </c>
    </row>
    <row r="5" spans="3:8">
      <c r="C5" s="2" t="s">
        <v>11</v>
      </c>
      <c r="D5" s="11">
        <v>1</v>
      </c>
      <c r="E5" s="11">
        <v>1</v>
      </c>
      <c r="F5" s="11">
        <v>1</v>
      </c>
      <c r="G5" s="11">
        <f>AVERAGE(D5:F5)</f>
        <v>1</v>
      </c>
      <c r="H5" s="11">
        <f>AVEDEV(D5:F5)</f>
        <v>0</v>
      </c>
    </row>
    <row r="6" spans="3:8">
      <c r="C6" s="2" t="s">
        <v>95</v>
      </c>
      <c r="D6" s="14">
        <v>0.23917994613912874</v>
      </c>
      <c r="E6" s="14">
        <v>0.23753724273311708</v>
      </c>
      <c r="F6" s="14">
        <v>0.42588731961285076</v>
      </c>
      <c r="G6" s="14">
        <f t="shared" ref="G6:G13" si="0">AVERAGE(D6:F6)</f>
        <v>0.3008681694950322</v>
      </c>
      <c r="H6" s="14">
        <f t="shared" ref="H6:H13" si="1">AVEDEV(D6:F6)</f>
        <v>8.3346100078545704E-2</v>
      </c>
    </row>
    <row r="7" spans="3:8">
      <c r="C7" s="2" t="s">
        <v>38</v>
      </c>
      <c r="D7" s="14">
        <v>0.34867148488296668</v>
      </c>
      <c r="E7" s="14">
        <v>0.38252310639655468</v>
      </c>
      <c r="F7" s="14">
        <v>0.46325554191892276</v>
      </c>
      <c r="G7" s="14">
        <f t="shared" si="0"/>
        <v>0.39815004439948137</v>
      </c>
      <c r="H7" s="14">
        <f t="shared" si="1"/>
        <v>4.3403665012960925E-2</v>
      </c>
    </row>
    <row r="8" spans="3:8">
      <c r="C8" s="2" t="s">
        <v>96</v>
      </c>
      <c r="D8" s="14">
        <v>1.1407060101420763</v>
      </c>
      <c r="E8" s="14">
        <v>0.72698625866015665</v>
      </c>
      <c r="F8" s="14">
        <v>0.83508791942836846</v>
      </c>
      <c r="G8" s="14">
        <f>AVERAGE(D8:F8)</f>
        <v>0.90092672941020047</v>
      </c>
      <c r="H8" s="14">
        <f>AVEDEV(D8:F8)</f>
        <v>0.15985285382125056</v>
      </c>
    </row>
    <row r="9" spans="3:8">
      <c r="C9" s="2" t="s">
        <v>6</v>
      </c>
      <c r="D9" s="14">
        <v>0.49078577239528925</v>
      </c>
      <c r="E9" s="14">
        <v>0.51214743107823624</v>
      </c>
      <c r="F9" s="14">
        <v>0.52300317777613436</v>
      </c>
      <c r="G9" s="14">
        <f t="shared" si="0"/>
        <v>0.50864546041655323</v>
      </c>
      <c r="H9" s="14">
        <f t="shared" si="1"/>
        <v>1.1906458680842705E-2</v>
      </c>
    </row>
    <row r="10" spans="3:8">
      <c r="C10" s="2" t="s">
        <v>24</v>
      </c>
      <c r="D10" s="14">
        <v>0.98459765414157363</v>
      </c>
      <c r="E10" s="14">
        <v>0.87154775315302713</v>
      </c>
      <c r="F10" s="14">
        <v>1.5129034932196299</v>
      </c>
      <c r="G10" s="14">
        <f t="shared" si="0"/>
        <v>1.1230163001714102</v>
      </c>
      <c r="H10" s="14">
        <f t="shared" si="1"/>
        <v>0.2599247953654798</v>
      </c>
    </row>
    <row r="11" spans="3:8">
      <c r="C11" s="2" t="s">
        <v>97</v>
      </c>
      <c r="D11" s="14">
        <v>1.0075303380056129</v>
      </c>
      <c r="E11" s="14">
        <v>0.77378249677119637</v>
      </c>
      <c r="F11" s="14">
        <v>1.1172871380722174</v>
      </c>
      <c r="G11" s="14">
        <f>AVERAGE(D11:F11)</f>
        <v>0.96619999094967557</v>
      </c>
      <c r="H11" s="14">
        <f>AVEDEV(D11:F11)</f>
        <v>0.12827832945231943</v>
      </c>
    </row>
    <row r="12" spans="3:8">
      <c r="C12" s="2" t="s">
        <v>98</v>
      </c>
      <c r="D12" s="14">
        <v>1.1211714553312446</v>
      </c>
      <c r="E12" s="14">
        <v>0.66896377739305679</v>
      </c>
      <c r="F12" s="14">
        <v>0.82359101726757244</v>
      </c>
      <c r="G12" s="14">
        <f>AVERAGE(D12:F12)</f>
        <v>0.87124208333062469</v>
      </c>
      <c r="H12" s="14">
        <f>AVEDEV(D12:F12)</f>
        <v>0.16661958133374669</v>
      </c>
    </row>
    <row r="13" spans="3:8">
      <c r="C13" s="2" t="s">
        <v>42</v>
      </c>
      <c r="D13" s="14">
        <v>0.92127721527763906</v>
      </c>
      <c r="E13" s="14">
        <v>0.80051277682319533</v>
      </c>
      <c r="F13" s="14">
        <v>1.25625340218371</v>
      </c>
      <c r="G13" s="14">
        <f t="shared" si="0"/>
        <v>0.99268113142818137</v>
      </c>
      <c r="H13" s="14">
        <f t="shared" si="1"/>
        <v>0.175714847170352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workbookViewId="0">
      <selection activeCell="B2" sqref="B2:G13"/>
    </sheetView>
  </sheetViews>
  <sheetFormatPr baseColWidth="10" defaultRowHeight="15" x14ac:dyDescent="0"/>
  <sheetData>
    <row r="2" spans="2:7">
      <c r="B2" t="s">
        <v>93</v>
      </c>
    </row>
    <row r="4" spans="2:7">
      <c r="B4" s="2" t="s">
        <v>28</v>
      </c>
      <c r="C4" s="11" t="s">
        <v>8</v>
      </c>
      <c r="D4" s="11" t="s">
        <v>15</v>
      </c>
      <c r="E4" s="11" t="s">
        <v>16</v>
      </c>
      <c r="F4" s="2" t="s">
        <v>4</v>
      </c>
      <c r="G4" s="2" t="s">
        <v>5</v>
      </c>
    </row>
    <row r="5" spans="2:7">
      <c r="B5" s="2" t="s">
        <v>86</v>
      </c>
      <c r="C5" s="11">
        <v>1</v>
      </c>
      <c r="D5" s="11">
        <v>1</v>
      </c>
      <c r="E5" s="11">
        <v>1</v>
      </c>
      <c r="F5" s="11">
        <f>AVERAGE(C5:E5)</f>
        <v>1</v>
      </c>
      <c r="G5" s="11">
        <f>AVEDEV(C5:E5)</f>
        <v>0</v>
      </c>
    </row>
    <row r="6" spans="2:7">
      <c r="B6" s="2" t="s">
        <v>99</v>
      </c>
      <c r="C6" s="14">
        <v>0.92448329056258882</v>
      </c>
      <c r="D6" s="14">
        <v>0.92130846157714219</v>
      </c>
      <c r="E6" s="14">
        <v>1.1283244220542656</v>
      </c>
      <c r="F6" s="14">
        <f>AVERAGE(C6:E6)</f>
        <v>0.99137205806466555</v>
      </c>
      <c r="G6" s="14">
        <f>AVEDEV(C6:E6)</f>
        <v>9.1301575993066722E-2</v>
      </c>
    </row>
    <row r="7" spans="2:7">
      <c r="B7" s="2" t="s">
        <v>100</v>
      </c>
      <c r="C7" s="14">
        <v>0.79756135593483168</v>
      </c>
      <c r="D7" s="14">
        <v>0.83515514685809455</v>
      </c>
      <c r="E7" s="14">
        <v>0.88520200600455767</v>
      </c>
      <c r="F7" s="14">
        <f t="shared" ref="F7:F13" si="0">AVERAGE(C7:E7)</f>
        <v>0.83930616959916138</v>
      </c>
      <c r="G7" s="14">
        <f t="shared" ref="G7:G13" si="1">AVEDEV(C7:E7)</f>
        <v>3.0597224270264272E-2</v>
      </c>
    </row>
    <row r="8" spans="2:7">
      <c r="B8" s="2" t="s">
        <v>75</v>
      </c>
      <c r="C8" s="14">
        <v>0.46325554191892276</v>
      </c>
      <c r="D8" s="14">
        <v>0.57070490126847484</v>
      </c>
      <c r="E8" s="14">
        <v>0.54254708983286737</v>
      </c>
      <c r="F8" s="14">
        <f t="shared" si="0"/>
        <v>0.52550251100675505</v>
      </c>
      <c r="G8" s="14">
        <f t="shared" si="1"/>
        <v>4.149797939188813E-2</v>
      </c>
    </row>
    <row r="9" spans="2:7">
      <c r="B9" s="2" t="s">
        <v>101</v>
      </c>
      <c r="C9" s="14">
        <v>0.59192328301345165</v>
      </c>
      <c r="D9" s="14">
        <v>0.71596685703840302</v>
      </c>
      <c r="E9" s="14">
        <v>0.46598844647329601</v>
      </c>
      <c r="F9" s="14">
        <f t="shared" si="0"/>
        <v>0.59129286217505017</v>
      </c>
      <c r="G9" s="14">
        <f t="shared" si="1"/>
        <v>8.3536277134502832E-2</v>
      </c>
    </row>
    <row r="10" spans="2:7">
      <c r="B10" s="2" t="s">
        <v>102</v>
      </c>
      <c r="C10" s="14">
        <v>0.87945199666037388</v>
      </c>
      <c r="D10" s="14">
        <v>0.98879955405146402</v>
      </c>
      <c r="E10" s="14">
        <v>0.99101990549605268</v>
      </c>
      <c r="F10" s="14">
        <f t="shared" si="0"/>
        <v>0.95309048540263019</v>
      </c>
      <c r="G10" s="14">
        <f t="shared" si="1"/>
        <v>4.9092325828170878E-2</v>
      </c>
    </row>
    <row r="11" spans="2:7">
      <c r="B11" s="2" t="s">
        <v>77</v>
      </c>
      <c r="C11" s="14">
        <v>0.52300317777613436</v>
      </c>
      <c r="D11" s="14">
        <v>0.63519787786723736</v>
      </c>
      <c r="E11" s="14">
        <v>0.40573948522624398</v>
      </c>
      <c r="F11" s="14">
        <f t="shared" si="0"/>
        <v>0.52131351362320522</v>
      </c>
      <c r="G11" s="14">
        <f t="shared" si="1"/>
        <v>7.7049352264640839E-2</v>
      </c>
    </row>
    <row r="12" spans="2:7">
      <c r="B12" s="2" t="s">
        <v>103</v>
      </c>
      <c r="C12" s="14">
        <v>0.59665652620921872</v>
      </c>
      <c r="D12" s="14">
        <v>0.62336870088339036</v>
      </c>
      <c r="E12" s="14">
        <v>0.40103410006370482</v>
      </c>
      <c r="F12" s="14">
        <f t="shared" si="0"/>
        <v>0.54035310905210465</v>
      </c>
      <c r="G12" s="14">
        <f t="shared" si="1"/>
        <v>9.2879339325599872E-2</v>
      </c>
    </row>
    <row r="13" spans="2:7">
      <c r="B13" s="2" t="s">
        <v>104</v>
      </c>
      <c r="C13" s="14">
        <v>0.74971547342227618</v>
      </c>
      <c r="D13" s="14">
        <v>0.95598076203373616</v>
      </c>
      <c r="E13" s="14">
        <v>0.89239922881674805</v>
      </c>
      <c r="F13" s="14">
        <f t="shared" si="0"/>
        <v>0.8660318214242535</v>
      </c>
      <c r="G13" s="14">
        <f t="shared" si="1"/>
        <v>7.754423200131817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6"/>
  <sheetViews>
    <sheetView workbookViewId="0">
      <selection activeCell="B2" sqref="B2:G28"/>
    </sheetView>
  </sheetViews>
  <sheetFormatPr baseColWidth="10" defaultRowHeight="15" x14ac:dyDescent="0"/>
  <sheetData>
    <row r="2" spans="3:7">
      <c r="C2" t="s">
        <v>105</v>
      </c>
      <c r="D2" t="s">
        <v>34</v>
      </c>
    </row>
    <row r="3" spans="3:7">
      <c r="E3" t="s">
        <v>106</v>
      </c>
      <c r="F3" t="s">
        <v>107</v>
      </c>
      <c r="G3" t="s">
        <v>108</v>
      </c>
    </row>
    <row r="4" spans="3:7">
      <c r="C4" s="8" t="s">
        <v>109</v>
      </c>
      <c r="E4">
        <v>1</v>
      </c>
      <c r="F4">
        <v>1</v>
      </c>
      <c r="G4">
        <v>1</v>
      </c>
    </row>
    <row r="5" spans="3:7">
      <c r="C5" s="41" t="s">
        <v>110</v>
      </c>
      <c r="D5" t="s">
        <v>12</v>
      </c>
      <c r="E5">
        <v>1.071773462536294</v>
      </c>
      <c r="F5">
        <v>1.8660659830736128</v>
      </c>
      <c r="G5">
        <v>0.81225239635623314</v>
      </c>
    </row>
    <row r="6" spans="3:7">
      <c r="C6" s="41"/>
      <c r="D6" t="s">
        <v>6</v>
      </c>
      <c r="E6">
        <v>1.3263764347663474</v>
      </c>
      <c r="F6">
        <v>7.4154892669747481</v>
      </c>
      <c r="G6">
        <v>1.2811054199157645</v>
      </c>
    </row>
    <row r="8" spans="3:7">
      <c r="E8" t="s">
        <v>106</v>
      </c>
      <c r="F8" t="s">
        <v>107</v>
      </c>
      <c r="G8" t="s">
        <v>108</v>
      </c>
    </row>
    <row r="9" spans="3:7">
      <c r="C9" s="8" t="s">
        <v>109</v>
      </c>
      <c r="E9">
        <v>1</v>
      </c>
      <c r="F9">
        <v>1</v>
      </c>
      <c r="G9">
        <v>1</v>
      </c>
    </row>
    <row r="10" spans="3:7">
      <c r="C10" s="41" t="s">
        <v>110</v>
      </c>
      <c r="D10" t="s">
        <v>12</v>
      </c>
      <c r="E10">
        <v>0.75785828325519988</v>
      </c>
      <c r="F10">
        <v>2.1435469250725832</v>
      </c>
      <c r="G10">
        <v>1.2311444133449199</v>
      </c>
    </row>
    <row r="11" spans="3:7">
      <c r="C11" s="41"/>
      <c r="D11" t="s">
        <v>6</v>
      </c>
      <c r="E11">
        <v>1.1728349492318764</v>
      </c>
      <c r="F11">
        <v>5.6568542494923673</v>
      </c>
      <c r="G11">
        <v>1.6471820345351451</v>
      </c>
    </row>
    <row r="13" spans="3:7">
      <c r="E13" t="s">
        <v>106</v>
      </c>
      <c r="F13" t="s">
        <v>107</v>
      </c>
      <c r="G13" t="s">
        <v>108</v>
      </c>
    </row>
    <row r="14" spans="3:7">
      <c r="C14" s="8" t="s">
        <v>109</v>
      </c>
      <c r="E14">
        <v>1</v>
      </c>
      <c r="F14">
        <v>1</v>
      </c>
      <c r="G14">
        <v>1</v>
      </c>
    </row>
    <row r="15" spans="3:7">
      <c r="C15" s="41" t="s">
        <v>110</v>
      </c>
      <c r="D15" t="s">
        <v>12</v>
      </c>
      <c r="E15">
        <v>1.547564993542385</v>
      </c>
      <c r="F15">
        <v>4.2870938501451663</v>
      </c>
      <c r="G15">
        <v>1.9588405951738521</v>
      </c>
    </row>
    <row r="16" spans="3:7">
      <c r="C16" s="41"/>
      <c r="D16" t="s">
        <v>6</v>
      </c>
      <c r="E16">
        <v>1.4539725173203097</v>
      </c>
      <c r="F16">
        <v>3.3403516777134814</v>
      </c>
      <c r="G16">
        <v>1.7411011265922531</v>
      </c>
    </row>
    <row r="19" spans="2:7">
      <c r="E19" t="s">
        <v>106</v>
      </c>
      <c r="F19" t="s">
        <v>107</v>
      </c>
      <c r="G19" t="s">
        <v>108</v>
      </c>
    </row>
    <row r="20" spans="2:7">
      <c r="B20" t="s">
        <v>4</v>
      </c>
      <c r="C20" s="8" t="s">
        <v>109</v>
      </c>
      <c r="E20">
        <v>1</v>
      </c>
      <c r="F20">
        <v>1</v>
      </c>
      <c r="G20">
        <v>1</v>
      </c>
    </row>
    <row r="21" spans="2:7">
      <c r="C21" s="41" t="s">
        <v>110</v>
      </c>
      <c r="D21" t="s">
        <v>12</v>
      </c>
      <c r="E21">
        <v>1.1257322464446264</v>
      </c>
      <c r="F21">
        <v>2.765568919430454</v>
      </c>
      <c r="G21">
        <v>1.334079134958335</v>
      </c>
    </row>
    <row r="22" spans="2:7">
      <c r="C22" s="41"/>
      <c r="D22" t="s">
        <v>6</v>
      </c>
      <c r="E22">
        <v>1.3177279671061779</v>
      </c>
      <c r="F22">
        <v>5.4708983980601991</v>
      </c>
      <c r="G22">
        <v>1.5564628603477211</v>
      </c>
    </row>
    <row r="24" spans="2:7">
      <c r="B24" t="s">
        <v>5</v>
      </c>
      <c r="C24" s="8" t="s">
        <v>109</v>
      </c>
      <c r="E24">
        <v>0</v>
      </c>
      <c r="F24">
        <v>0</v>
      </c>
      <c r="G24">
        <v>0</v>
      </c>
    </row>
    <row r="25" spans="2:7">
      <c r="C25" s="41" t="s">
        <v>110</v>
      </c>
      <c r="D25" t="s">
        <v>12</v>
      </c>
      <c r="E25">
        <v>0.39760889683054318</v>
      </c>
      <c r="F25">
        <v>1.3249632086903267</v>
      </c>
      <c r="G25">
        <v>0.58018341246728289</v>
      </c>
    </row>
    <row r="26" spans="2:7">
      <c r="C26" s="41"/>
      <c r="D26" t="s">
        <v>6</v>
      </c>
      <c r="E26">
        <v>9.6595345249534281E-2</v>
      </c>
      <c r="F26">
        <v>1.4203644802311448</v>
      </c>
      <c r="G26">
        <v>0.18357162695463755</v>
      </c>
    </row>
  </sheetData>
  <mergeCells count="5">
    <mergeCell ref="C5:C6"/>
    <mergeCell ref="C10:C11"/>
    <mergeCell ref="C15:C16"/>
    <mergeCell ref="C21:C22"/>
    <mergeCell ref="C25:C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6"/>
  <sheetViews>
    <sheetView workbookViewId="0">
      <selection activeCell="B2" sqref="B2:F28"/>
    </sheetView>
  </sheetViews>
  <sheetFormatPr baseColWidth="10" defaultRowHeight="15" x14ac:dyDescent="0"/>
  <sheetData>
    <row r="2" spans="2:6">
      <c r="B2" s="25" t="s">
        <v>34</v>
      </c>
      <c r="C2" s="26" t="s">
        <v>105</v>
      </c>
      <c r="D2" s="26"/>
      <c r="E2" s="26"/>
      <c r="F2" s="26"/>
    </row>
    <row r="3" spans="2:6">
      <c r="C3" s="25"/>
      <c r="D3" s="25" t="s">
        <v>106</v>
      </c>
      <c r="E3" s="25" t="s">
        <v>107</v>
      </c>
      <c r="F3" s="25" t="s">
        <v>108</v>
      </c>
    </row>
    <row r="4" spans="2:6">
      <c r="B4" s="25" t="s">
        <v>8</v>
      </c>
      <c r="C4" s="25" t="s">
        <v>109</v>
      </c>
      <c r="D4" s="25">
        <v>1</v>
      </c>
      <c r="E4" s="25">
        <v>1</v>
      </c>
      <c r="F4" s="25">
        <v>1</v>
      </c>
    </row>
    <row r="5" spans="2:6">
      <c r="B5" s="25" t="s">
        <v>111</v>
      </c>
      <c r="C5" s="25" t="s">
        <v>112</v>
      </c>
      <c r="D5" s="25">
        <v>0.67230524257537905</v>
      </c>
      <c r="E5" s="25">
        <v>8.7392908648952368</v>
      </c>
      <c r="F5" s="25">
        <v>1.2383528723054182</v>
      </c>
    </row>
    <row r="6" spans="2:6">
      <c r="B6" s="25" t="s">
        <v>113</v>
      </c>
      <c r="C6" s="25" t="s">
        <v>110</v>
      </c>
      <c r="D6" s="25">
        <v>0.86755984421427934</v>
      </c>
      <c r="E6" s="25">
        <v>10.658340401770456</v>
      </c>
      <c r="F6" s="25">
        <v>0.56410494039442693</v>
      </c>
    </row>
    <row r="7" spans="2:6">
      <c r="B7" s="25"/>
      <c r="C7" s="25"/>
      <c r="D7" s="25"/>
      <c r="E7" s="25"/>
      <c r="F7" s="25"/>
    </row>
    <row r="8" spans="2:6">
      <c r="B8" s="27" t="s">
        <v>15</v>
      </c>
      <c r="C8" s="25" t="s">
        <v>109</v>
      </c>
      <c r="D8" s="25">
        <v>1</v>
      </c>
      <c r="E8" s="25">
        <v>1</v>
      </c>
      <c r="F8" s="25">
        <v>1</v>
      </c>
    </row>
    <row r="9" spans="2:6">
      <c r="B9" s="25" t="s">
        <v>111</v>
      </c>
      <c r="C9" s="25" t="s">
        <v>112</v>
      </c>
      <c r="D9" s="25">
        <v>1.26575659397028</v>
      </c>
      <c r="E9" s="25">
        <v>5.2415736154334418</v>
      </c>
      <c r="F9" s="25">
        <v>1.8276629004588067</v>
      </c>
    </row>
    <row r="10" spans="2:6">
      <c r="B10" s="25" t="s">
        <v>113</v>
      </c>
      <c r="C10" s="25" t="s">
        <v>110</v>
      </c>
      <c r="D10" s="25">
        <v>1.0867348625260562</v>
      </c>
      <c r="E10" s="25">
        <v>6.6807033554269628</v>
      </c>
      <c r="F10" s="25">
        <v>0.2973017787506802</v>
      </c>
    </row>
    <row r="11" spans="2:6">
      <c r="B11" s="25"/>
      <c r="C11" s="25"/>
      <c r="D11" s="25"/>
      <c r="E11" s="25"/>
      <c r="F11" s="25"/>
    </row>
    <row r="12" spans="2:6">
      <c r="B12" s="27" t="s">
        <v>16</v>
      </c>
      <c r="C12" s="25" t="s">
        <v>109</v>
      </c>
      <c r="D12" s="25">
        <v>1</v>
      </c>
      <c r="E12" s="25">
        <v>1</v>
      </c>
      <c r="F12" s="25">
        <v>1</v>
      </c>
    </row>
    <row r="13" spans="2:6">
      <c r="B13" s="25" t="s">
        <v>111</v>
      </c>
      <c r="C13" s="25" t="s">
        <v>112</v>
      </c>
      <c r="D13" s="25">
        <v>1.515716566510392</v>
      </c>
      <c r="E13" s="25">
        <v>6.2766727831740008</v>
      </c>
      <c r="F13" s="25">
        <v>1.6021397551792478</v>
      </c>
    </row>
    <row r="14" spans="2:6">
      <c r="B14" s="25" t="s">
        <v>113</v>
      </c>
      <c r="C14" s="25" t="s">
        <v>110</v>
      </c>
      <c r="D14" s="25">
        <v>0.87660572131603653</v>
      </c>
      <c r="E14" s="25">
        <v>5.314743256386059</v>
      </c>
      <c r="F14" s="25">
        <v>0.95926411932526523</v>
      </c>
    </row>
    <row r="15" spans="2:6">
      <c r="B15" s="25"/>
      <c r="C15" s="28"/>
      <c r="D15" s="28"/>
      <c r="E15" s="28"/>
      <c r="F15" s="28"/>
    </row>
    <row r="16" spans="2:6">
      <c r="B16" s="25"/>
      <c r="C16" s="25"/>
      <c r="D16" s="25"/>
      <c r="E16" s="25"/>
      <c r="F16" s="25"/>
    </row>
    <row r="17" spans="2:6">
      <c r="B17" s="28"/>
      <c r="C17" s="25" t="s">
        <v>4</v>
      </c>
      <c r="D17" s="25" t="s">
        <v>106</v>
      </c>
      <c r="E17" s="25" t="s">
        <v>107</v>
      </c>
      <c r="F17" s="25" t="s">
        <v>108</v>
      </c>
    </row>
    <row r="18" spans="2:6">
      <c r="B18" s="25"/>
      <c r="C18" s="25" t="s">
        <v>109</v>
      </c>
      <c r="D18" s="25">
        <v>1</v>
      </c>
      <c r="E18" s="25">
        <v>1</v>
      </c>
      <c r="F18" s="25">
        <v>1</v>
      </c>
    </row>
    <row r="19" spans="2:6">
      <c r="B19" s="25" t="s">
        <v>111</v>
      </c>
      <c r="C19" s="25" t="s">
        <v>112</v>
      </c>
      <c r="D19" s="25">
        <v>1.1512594676853503</v>
      </c>
      <c r="E19" s="25">
        <v>6.7525124211675598</v>
      </c>
      <c r="F19" s="25">
        <v>1.5560518426478243</v>
      </c>
    </row>
    <row r="20" spans="2:6">
      <c r="B20" s="25" t="s">
        <v>113</v>
      </c>
      <c r="C20" s="25" t="s">
        <v>110</v>
      </c>
      <c r="D20" s="25">
        <v>0.94363347601879077</v>
      </c>
      <c r="E20" s="25">
        <v>7.5512623378611599</v>
      </c>
      <c r="F20" s="25">
        <v>0.6068902794901242</v>
      </c>
    </row>
    <row r="21" spans="2:6">
      <c r="B21" s="28"/>
      <c r="C21" s="25"/>
      <c r="D21" s="25"/>
      <c r="E21" s="25"/>
      <c r="F21" s="25"/>
    </row>
    <row r="22" spans="2:6">
      <c r="B22" s="28"/>
      <c r="C22" s="28" t="s">
        <v>5</v>
      </c>
      <c r="D22" s="28" t="s">
        <v>106</v>
      </c>
      <c r="E22" s="28" t="s">
        <v>107</v>
      </c>
      <c r="F22" s="28" t="s">
        <v>108</v>
      </c>
    </row>
    <row r="23" spans="2:6">
      <c r="B23" s="28"/>
      <c r="C23" s="28" t="s">
        <v>109</v>
      </c>
      <c r="D23" s="28">
        <v>0</v>
      </c>
      <c r="E23" s="28">
        <v>0</v>
      </c>
      <c r="F23" s="28">
        <v>0</v>
      </c>
    </row>
    <row r="24" spans="2:6">
      <c r="B24" s="25" t="s">
        <v>111</v>
      </c>
      <c r="C24" s="25" t="s">
        <v>112</v>
      </c>
      <c r="D24" s="28">
        <v>0.3193028167399809</v>
      </c>
      <c r="E24" s="28">
        <v>1.3245189624851179</v>
      </c>
      <c r="F24" s="28">
        <v>0.211799313561604</v>
      </c>
    </row>
    <row r="25" spans="2:6">
      <c r="B25" s="25" t="s">
        <v>113</v>
      </c>
      <c r="C25" s="25" t="s">
        <v>110</v>
      </c>
      <c r="D25" s="28">
        <v>9.540092433817704E-2</v>
      </c>
      <c r="E25" s="28">
        <v>2.0713853759395313</v>
      </c>
      <c r="F25" s="28">
        <v>0.23491589322342743</v>
      </c>
    </row>
    <row r="26" spans="2:6">
      <c r="B26" s="29"/>
      <c r="C26" s="29"/>
      <c r="D26" s="29"/>
      <c r="E26" s="29"/>
      <c r="F26" s="2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6"/>
  <sheetViews>
    <sheetView workbookViewId="0">
      <selection activeCell="I23" sqref="I23"/>
    </sheetView>
  </sheetViews>
  <sheetFormatPr baseColWidth="10" defaultRowHeight="15" x14ac:dyDescent="0"/>
  <sheetData>
    <row r="2" spans="3:6">
      <c r="C2" t="s">
        <v>114</v>
      </c>
    </row>
    <row r="4" spans="3:6">
      <c r="C4" t="s">
        <v>8</v>
      </c>
      <c r="D4" t="s">
        <v>106</v>
      </c>
      <c r="E4" t="s">
        <v>107</v>
      </c>
      <c r="F4" t="s">
        <v>108</v>
      </c>
    </row>
    <row r="5" spans="3:6">
      <c r="C5" t="s">
        <v>109</v>
      </c>
      <c r="D5">
        <v>1</v>
      </c>
      <c r="E5">
        <v>1</v>
      </c>
      <c r="F5">
        <v>1</v>
      </c>
    </row>
    <row r="6" spans="3:6">
      <c r="C6" t="s">
        <v>112</v>
      </c>
      <c r="D6">
        <v>0.92273622042252879</v>
      </c>
      <c r="E6">
        <v>3.6882471757294915</v>
      </c>
      <c r="F6">
        <v>1.2545365799687405</v>
      </c>
    </row>
    <row r="7" spans="3:6">
      <c r="C7" t="s">
        <v>115</v>
      </c>
      <c r="D7">
        <v>0.7437854342191369</v>
      </c>
      <c r="E7">
        <v>6.4719419592222112</v>
      </c>
      <c r="F7">
        <v>1.6455188414014486</v>
      </c>
    </row>
    <row r="9" spans="3:6">
      <c r="C9" t="s">
        <v>15</v>
      </c>
      <c r="D9" t="s">
        <v>106</v>
      </c>
      <c r="E9" t="s">
        <v>107</v>
      </c>
      <c r="F9" t="s">
        <v>108</v>
      </c>
    </row>
    <row r="10" spans="3:6">
      <c r="C10" t="s">
        <v>109</v>
      </c>
      <c r="D10">
        <v>1</v>
      </c>
      <c r="E10">
        <v>1</v>
      </c>
      <c r="F10">
        <v>1</v>
      </c>
    </row>
    <row r="11" spans="3:6">
      <c r="C11" t="s">
        <v>112</v>
      </c>
      <c r="D11">
        <v>0.18582628730477174</v>
      </c>
      <c r="E11">
        <v>5.6340161975890144</v>
      </c>
      <c r="F11">
        <v>1.4844276793649152</v>
      </c>
    </row>
    <row r="12" spans="3:6">
      <c r="C12" t="s">
        <v>115</v>
      </c>
      <c r="D12">
        <v>0.31663600121213181</v>
      </c>
      <c r="E12">
        <v>2.4747735707876197</v>
      </c>
      <c r="F12">
        <v>1.4944353760681486</v>
      </c>
    </row>
    <row r="14" spans="3:6">
      <c r="C14" t="s">
        <v>16</v>
      </c>
      <c r="D14" t="s">
        <v>106</v>
      </c>
      <c r="E14" t="s">
        <v>107</v>
      </c>
      <c r="F14" t="s">
        <v>108</v>
      </c>
    </row>
    <row r="15" spans="3:6">
      <c r="C15" t="s">
        <v>109</v>
      </c>
      <c r="D15">
        <v>1</v>
      </c>
      <c r="E15">
        <v>1</v>
      </c>
      <c r="F15">
        <v>1</v>
      </c>
    </row>
    <row r="16" spans="3:6">
      <c r="C16" t="s">
        <v>112</v>
      </c>
      <c r="D16">
        <v>0.40332087961106267</v>
      </c>
      <c r="E16">
        <v>6.4531340737770169</v>
      </c>
      <c r="F16">
        <v>0.96593632892484749</v>
      </c>
    </row>
    <row r="17" spans="2:6">
      <c r="C17" t="s">
        <v>115</v>
      </c>
      <c r="D17">
        <v>0.16493848884661166</v>
      </c>
      <c r="E17">
        <v>4.4076204635064444</v>
      </c>
      <c r="F17">
        <v>0.46651649576840554</v>
      </c>
    </row>
    <row r="19" spans="2:6">
      <c r="D19" t="s">
        <v>106</v>
      </c>
      <c r="E19" t="s">
        <v>107</v>
      </c>
      <c r="F19" t="s">
        <v>108</v>
      </c>
    </row>
    <row r="20" spans="2:6">
      <c r="B20" t="s">
        <v>4</v>
      </c>
      <c r="C20" t="s">
        <v>109</v>
      </c>
      <c r="D20">
        <f t="shared" ref="D20:F22" si="0">AVERAGE(D5,D10,D15)</f>
        <v>1</v>
      </c>
      <c r="E20">
        <f t="shared" si="0"/>
        <v>1</v>
      </c>
      <c r="F20">
        <f t="shared" si="0"/>
        <v>1</v>
      </c>
    </row>
    <row r="21" spans="2:6">
      <c r="C21" t="s">
        <v>112</v>
      </c>
      <c r="D21">
        <f t="shared" si="0"/>
        <v>0.50396112911278779</v>
      </c>
      <c r="E21">
        <f t="shared" si="0"/>
        <v>5.258465815698508</v>
      </c>
      <c r="F21">
        <f t="shared" si="0"/>
        <v>1.2349668627528343</v>
      </c>
    </row>
    <row r="22" spans="2:6">
      <c r="C22" t="s">
        <v>115</v>
      </c>
      <c r="D22">
        <f t="shared" si="0"/>
        <v>0.40845330809262675</v>
      </c>
      <c r="E22">
        <f t="shared" si="0"/>
        <v>4.4514453311720921</v>
      </c>
      <c r="F22">
        <f t="shared" si="0"/>
        <v>1.2021569044126676</v>
      </c>
    </row>
    <row r="24" spans="2:6">
      <c r="B24" t="s">
        <v>5</v>
      </c>
      <c r="C24" t="s">
        <v>109</v>
      </c>
      <c r="D24">
        <f t="shared" ref="D24:F26" si="1">AVEDEV(D5,D10,D15)</f>
        <v>0</v>
      </c>
      <c r="E24">
        <f t="shared" si="1"/>
        <v>0</v>
      </c>
      <c r="F24">
        <f t="shared" si="1"/>
        <v>0</v>
      </c>
    </row>
    <row r="25" spans="2:6">
      <c r="C25" t="s">
        <v>112</v>
      </c>
      <c r="D25">
        <f t="shared" si="1"/>
        <v>0.27918339420649407</v>
      </c>
      <c r="E25">
        <f t="shared" si="1"/>
        <v>1.0468124266460106</v>
      </c>
      <c r="F25">
        <f t="shared" si="1"/>
        <v>0.17935368921865794</v>
      </c>
    </row>
    <row r="26" spans="2:6">
      <c r="C26" t="s">
        <v>115</v>
      </c>
      <c r="D26">
        <f t="shared" si="1"/>
        <v>0.22355475075100673</v>
      </c>
      <c r="E26">
        <f t="shared" si="1"/>
        <v>1.3469977520334131</v>
      </c>
      <c r="F26">
        <f t="shared" si="1"/>
        <v>0.490426939096174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6"/>
  <sheetViews>
    <sheetView workbookViewId="0">
      <selection activeCell="B2" sqref="B2:F26"/>
    </sheetView>
  </sheetViews>
  <sheetFormatPr baseColWidth="10" defaultRowHeight="15" x14ac:dyDescent="0"/>
  <sheetData>
    <row r="2" spans="3:6">
      <c r="C2" t="s">
        <v>116</v>
      </c>
    </row>
    <row r="4" spans="3:6">
      <c r="C4" t="s">
        <v>8</v>
      </c>
      <c r="D4" t="s">
        <v>106</v>
      </c>
      <c r="E4" t="s">
        <v>107</v>
      </c>
      <c r="F4" t="s">
        <v>108</v>
      </c>
    </row>
    <row r="5" spans="3:6">
      <c r="C5" t="s">
        <v>109</v>
      </c>
      <c r="D5">
        <v>1</v>
      </c>
      <c r="E5">
        <v>1</v>
      </c>
      <c r="F5">
        <v>1</v>
      </c>
    </row>
    <row r="6" spans="3:6">
      <c r="C6" s="30" t="s">
        <v>112</v>
      </c>
      <c r="D6">
        <v>0.53621084826548582</v>
      </c>
      <c r="E6">
        <v>0.54232550498952148</v>
      </c>
      <c r="F6">
        <v>0.58540142201479151</v>
      </c>
    </row>
    <row r="7" spans="3:6">
      <c r="C7" s="30" t="s">
        <v>115</v>
      </c>
      <c r="D7">
        <v>1.7521924641634142E-3</v>
      </c>
      <c r="E7">
        <v>1.1122403123144775</v>
      </c>
      <c r="F7">
        <v>1.175694031510907</v>
      </c>
    </row>
    <row r="9" spans="3:6">
      <c r="C9" t="s">
        <v>15</v>
      </c>
      <c r="D9" t="s">
        <v>106</v>
      </c>
      <c r="E9" t="s">
        <v>107</v>
      </c>
      <c r="F9" t="s">
        <v>108</v>
      </c>
    </row>
    <row r="10" spans="3:6">
      <c r="C10" t="s">
        <v>109</v>
      </c>
      <c r="D10">
        <v>1</v>
      </c>
      <c r="E10">
        <v>1</v>
      </c>
      <c r="F10">
        <v>1</v>
      </c>
    </row>
    <row r="11" spans="3:6">
      <c r="C11" s="30" t="s">
        <v>112</v>
      </c>
      <c r="D11">
        <v>1.5350387868889166</v>
      </c>
      <c r="E11">
        <v>1.2217081176785187</v>
      </c>
      <c r="F11">
        <v>1.6505750771778778</v>
      </c>
    </row>
    <row r="12" spans="3:6">
      <c r="C12" s="30" t="s">
        <v>115</v>
      </c>
      <c r="D12">
        <v>1.6705169262637485</v>
      </c>
      <c r="E12">
        <v>0.83078063630690691</v>
      </c>
      <c r="F12">
        <v>2.3432214976998451</v>
      </c>
    </row>
    <row r="14" spans="3:6">
      <c r="C14" t="s">
        <v>16</v>
      </c>
      <c r="D14" t="s">
        <v>106</v>
      </c>
      <c r="E14" t="s">
        <v>107</v>
      </c>
      <c r="F14" t="s">
        <v>108</v>
      </c>
    </row>
    <row r="15" spans="3:6">
      <c r="C15" t="s">
        <v>109</v>
      </c>
      <c r="D15">
        <v>1</v>
      </c>
      <c r="E15">
        <v>1</v>
      </c>
      <c r="F15">
        <v>1</v>
      </c>
    </row>
    <row r="16" spans="3:6">
      <c r="C16" s="30" t="s">
        <v>112</v>
      </c>
      <c r="D16">
        <v>1.5691681957935004</v>
      </c>
      <c r="E16">
        <v>1.536875181288017</v>
      </c>
      <c r="F16">
        <v>4.703896085659575E-2</v>
      </c>
    </row>
    <row r="17" spans="2:6">
      <c r="C17" s="30" t="s">
        <v>115</v>
      </c>
      <c r="D17">
        <v>0.97942029758692628</v>
      </c>
      <c r="E17">
        <v>0.97265494741228609</v>
      </c>
      <c r="F17">
        <v>1.4845235706290494</v>
      </c>
    </row>
    <row r="19" spans="2:6">
      <c r="B19" t="s">
        <v>4</v>
      </c>
      <c r="D19" t="s">
        <v>106</v>
      </c>
      <c r="E19" t="s">
        <v>107</v>
      </c>
      <c r="F19" t="s">
        <v>108</v>
      </c>
    </row>
    <row r="20" spans="2:6">
      <c r="C20" t="s">
        <v>109</v>
      </c>
      <c r="D20">
        <f t="shared" ref="D20:F22" si="0">AVERAGE(D5,D10,D15)</f>
        <v>1</v>
      </c>
      <c r="E20">
        <f t="shared" si="0"/>
        <v>1</v>
      </c>
      <c r="F20">
        <f t="shared" si="0"/>
        <v>1</v>
      </c>
    </row>
    <row r="21" spans="2:6">
      <c r="C21" s="30" t="s">
        <v>112</v>
      </c>
      <c r="D21">
        <f t="shared" si="0"/>
        <v>1.2134726103159676</v>
      </c>
      <c r="E21">
        <f t="shared" si="0"/>
        <v>1.100302934652019</v>
      </c>
      <c r="F21">
        <f t="shared" si="0"/>
        <v>0.76100515334975505</v>
      </c>
    </row>
    <row r="22" spans="2:6">
      <c r="C22" s="30" t="s">
        <v>115</v>
      </c>
      <c r="D22">
        <f t="shared" si="0"/>
        <v>0.88389647210494615</v>
      </c>
      <c r="E22">
        <f t="shared" si="0"/>
        <v>0.97189196534455691</v>
      </c>
      <c r="F22">
        <f t="shared" si="0"/>
        <v>1.6678130332799339</v>
      </c>
    </row>
    <row r="24" spans="2:6">
      <c r="B24" t="s">
        <v>5</v>
      </c>
      <c r="C24" t="s">
        <v>109</v>
      </c>
      <c r="D24">
        <f t="shared" ref="D24:F26" si="1">AVEDEV(D5,D10,D15)</f>
        <v>0</v>
      </c>
      <c r="E24">
        <f t="shared" si="1"/>
        <v>0</v>
      </c>
      <c r="F24">
        <f t="shared" si="1"/>
        <v>0</v>
      </c>
    </row>
    <row r="25" spans="2:6">
      <c r="C25" s="30" t="s">
        <v>112</v>
      </c>
      <c r="D25">
        <f t="shared" si="1"/>
        <v>0.45150784136698779</v>
      </c>
      <c r="E25">
        <f t="shared" si="1"/>
        <v>0.37198495310833174</v>
      </c>
      <c r="F25">
        <f t="shared" si="1"/>
        <v>0.59304661588541518</v>
      </c>
    </row>
    <row r="26" spans="2:6">
      <c r="C26" s="30" t="s">
        <v>115</v>
      </c>
      <c r="D26">
        <f t="shared" si="1"/>
        <v>0.58809618642718842</v>
      </c>
      <c r="E26">
        <f t="shared" si="1"/>
        <v>9.4074219358433256E-2</v>
      </c>
      <c r="F26">
        <f t="shared" si="1"/>
        <v>0.450272309613274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9"/>
  <sheetViews>
    <sheetView topLeftCell="A13" workbookViewId="0">
      <selection sqref="A1:XFD1048576"/>
    </sheetView>
  </sheetViews>
  <sheetFormatPr baseColWidth="10" defaultRowHeight="15" x14ac:dyDescent="0"/>
  <sheetData>
    <row r="1" spans="2:7" s="31" customFormat="1">
      <c r="B1" s="31" t="s">
        <v>117</v>
      </c>
      <c r="C1" s="31" t="s">
        <v>117</v>
      </c>
      <c r="D1" s="31" t="s">
        <v>118</v>
      </c>
      <c r="E1" s="31" t="s">
        <v>118</v>
      </c>
      <c r="F1" s="31" t="s">
        <v>119</v>
      </c>
      <c r="G1" s="31" t="s">
        <v>119</v>
      </c>
    </row>
    <row r="2" spans="2:7">
      <c r="B2" t="s">
        <v>46</v>
      </c>
      <c r="C2" t="s">
        <v>47</v>
      </c>
      <c r="D2" t="s">
        <v>46</v>
      </c>
      <c r="E2" t="s">
        <v>47</v>
      </c>
      <c r="F2" t="s">
        <v>46</v>
      </c>
      <c r="G2" t="s">
        <v>47</v>
      </c>
    </row>
    <row r="3" spans="2:7">
      <c r="B3" s="32">
        <v>26.3</v>
      </c>
      <c r="C3" s="32">
        <v>20.9</v>
      </c>
      <c r="D3" s="32">
        <v>21.5</v>
      </c>
      <c r="E3" s="32">
        <v>24.4</v>
      </c>
      <c r="F3" s="32">
        <v>32</v>
      </c>
      <c r="G3" s="32">
        <v>33.299999999999997</v>
      </c>
    </row>
    <row r="4" spans="2:7">
      <c r="B4" s="32">
        <v>24.1</v>
      </c>
      <c r="C4" s="32">
        <v>6</v>
      </c>
      <c r="D4" s="32">
        <v>11.4</v>
      </c>
      <c r="E4" s="32">
        <v>18.5</v>
      </c>
      <c r="F4" s="32">
        <v>64</v>
      </c>
      <c r="G4" s="32">
        <v>13.7</v>
      </c>
    </row>
    <row r="5" spans="2:7">
      <c r="B5" s="32">
        <v>19.3</v>
      </c>
      <c r="C5" s="32">
        <v>10.7</v>
      </c>
      <c r="D5" s="32">
        <v>20.7</v>
      </c>
      <c r="E5" s="32">
        <v>13</v>
      </c>
      <c r="F5" s="32">
        <v>21</v>
      </c>
      <c r="G5" s="32">
        <v>17.7</v>
      </c>
    </row>
    <row r="6" spans="2:7">
      <c r="B6" s="32">
        <v>24.6</v>
      </c>
      <c r="C6" s="32">
        <v>20.2</v>
      </c>
      <c r="D6" s="32">
        <v>34.200000000000003</v>
      </c>
      <c r="E6" s="32">
        <v>12.5</v>
      </c>
      <c r="F6" s="32">
        <v>15.3</v>
      </c>
      <c r="G6" s="32">
        <v>27.7</v>
      </c>
    </row>
    <row r="7" spans="2:7">
      <c r="B7" s="32">
        <v>31.1</v>
      </c>
      <c r="C7" s="32">
        <v>24.6</v>
      </c>
      <c r="D7" s="32">
        <v>17.7</v>
      </c>
      <c r="E7" s="32">
        <v>18.5</v>
      </c>
      <c r="F7" s="32">
        <v>8.9</v>
      </c>
      <c r="G7" s="32">
        <v>16</v>
      </c>
    </row>
    <row r="8" spans="2:7">
      <c r="B8" s="32">
        <v>25.9</v>
      </c>
      <c r="C8" s="32">
        <v>7</v>
      </c>
      <c r="D8" s="32">
        <v>15.2</v>
      </c>
      <c r="E8" s="32">
        <v>24.4</v>
      </c>
      <c r="F8" s="32">
        <v>12</v>
      </c>
      <c r="G8" s="32">
        <v>25.5</v>
      </c>
    </row>
    <row r="9" spans="2:7">
      <c r="B9" s="32">
        <v>21.6</v>
      </c>
      <c r="C9" s="32">
        <v>19.2</v>
      </c>
      <c r="D9" s="32">
        <v>18.8</v>
      </c>
      <c r="E9" s="32">
        <v>22.2</v>
      </c>
      <c r="F9" s="32">
        <v>11.5</v>
      </c>
      <c r="G9" s="32">
        <v>18.7</v>
      </c>
    </row>
    <row r="10" spans="2:7">
      <c r="B10" s="32">
        <v>31.5</v>
      </c>
      <c r="C10" s="32">
        <v>8.1</v>
      </c>
      <c r="D10" s="32">
        <v>16</v>
      </c>
      <c r="E10" s="32">
        <v>18.3</v>
      </c>
      <c r="F10" s="32">
        <v>12.6</v>
      </c>
      <c r="G10" s="32"/>
    </row>
    <row r="11" spans="2:7">
      <c r="B11" s="32">
        <v>24.1</v>
      </c>
      <c r="C11" s="32">
        <v>1</v>
      </c>
      <c r="D11" s="32">
        <v>30</v>
      </c>
      <c r="E11" s="32">
        <v>18.5</v>
      </c>
      <c r="F11" s="32">
        <v>8.5</v>
      </c>
      <c r="G11" s="32"/>
    </row>
    <row r="12" spans="2:7">
      <c r="B12" s="32">
        <v>16.600000000000001</v>
      </c>
      <c r="C12" s="32">
        <v>11</v>
      </c>
      <c r="D12" s="32">
        <v>26</v>
      </c>
      <c r="E12" s="32">
        <v>22.2</v>
      </c>
      <c r="F12" s="32">
        <v>10.5</v>
      </c>
      <c r="G12" s="32"/>
    </row>
    <row r="13" spans="2:7">
      <c r="B13" s="32">
        <v>23.8</v>
      </c>
      <c r="C13" s="32">
        <v>5</v>
      </c>
      <c r="D13" s="32"/>
      <c r="E13" s="32">
        <v>12.6</v>
      </c>
      <c r="F13" s="32">
        <v>27</v>
      </c>
      <c r="G13" s="32"/>
    </row>
    <row r="14" spans="2:7">
      <c r="B14" s="32">
        <v>20.8</v>
      </c>
      <c r="C14" s="32">
        <v>17.7</v>
      </c>
      <c r="D14" s="32"/>
      <c r="E14" s="32">
        <v>18</v>
      </c>
      <c r="F14" s="32">
        <v>15</v>
      </c>
      <c r="G14" s="32"/>
    </row>
    <row r="15" spans="2:7">
      <c r="B15" s="32">
        <v>19.7</v>
      </c>
      <c r="C15" s="32">
        <v>4.5</v>
      </c>
      <c r="D15" s="32"/>
      <c r="E15" s="32">
        <v>15.5</v>
      </c>
      <c r="F15" s="32">
        <v>15.2</v>
      </c>
      <c r="G15" s="32"/>
    </row>
    <row r="16" spans="2:7">
      <c r="B16" s="32">
        <v>47</v>
      </c>
      <c r="C16" s="32">
        <v>4.3</v>
      </c>
      <c r="D16" s="32"/>
      <c r="E16" s="32">
        <v>13</v>
      </c>
      <c r="F16" s="32"/>
      <c r="G16" s="32"/>
    </row>
    <row r="17" spans="2:10">
      <c r="B17" s="32">
        <v>25</v>
      </c>
      <c r="C17" s="32">
        <v>11</v>
      </c>
      <c r="D17" s="32"/>
      <c r="E17" s="32">
        <v>12.5</v>
      </c>
      <c r="F17" s="32"/>
      <c r="G17" s="32"/>
    </row>
    <row r="18" spans="2:10">
      <c r="B18" s="32">
        <v>32</v>
      </c>
      <c r="C18" s="32">
        <v>2.2999999999999998</v>
      </c>
      <c r="D18" s="32"/>
      <c r="E18" s="32"/>
      <c r="F18" s="32"/>
      <c r="G18" s="32"/>
    </row>
    <row r="19" spans="2:10">
      <c r="B19" s="32">
        <v>26.5</v>
      </c>
      <c r="C19" s="32"/>
      <c r="D19" s="32"/>
      <c r="E19" s="32"/>
      <c r="F19" s="32"/>
      <c r="G19" s="32"/>
    </row>
    <row r="20" spans="2:10">
      <c r="B20" s="32">
        <v>8.6999999999999993</v>
      </c>
      <c r="C20" s="32"/>
      <c r="D20" s="32"/>
      <c r="E20" s="32"/>
      <c r="F20" s="32"/>
      <c r="G20" s="32"/>
    </row>
    <row r="21" spans="2:10">
      <c r="B21" s="32">
        <v>16.5</v>
      </c>
      <c r="C21" s="32"/>
      <c r="D21" s="32"/>
      <c r="E21" s="32"/>
      <c r="F21" s="32"/>
      <c r="G21" s="32"/>
    </row>
    <row r="22" spans="2:10">
      <c r="B22" s="32">
        <v>7.4</v>
      </c>
      <c r="C22" s="32"/>
      <c r="D22" s="32"/>
      <c r="E22" s="32"/>
      <c r="F22" s="32"/>
      <c r="G22" s="32"/>
    </row>
    <row r="23" spans="2:10">
      <c r="B23" s="32">
        <v>5.6</v>
      </c>
      <c r="C23" s="32"/>
      <c r="D23" s="32"/>
      <c r="E23" s="32"/>
      <c r="F23" s="32"/>
      <c r="G23" s="32"/>
    </row>
    <row r="24" spans="2:10">
      <c r="B24" s="32">
        <v>22.2</v>
      </c>
      <c r="C24" s="32"/>
      <c r="D24" s="32"/>
      <c r="E24" s="32"/>
      <c r="F24" s="32"/>
      <c r="G24" s="32"/>
    </row>
    <row r="25" spans="2:10">
      <c r="B25" s="32">
        <v>11.7</v>
      </c>
      <c r="C25" s="32"/>
      <c r="D25" s="32"/>
      <c r="E25" s="32"/>
      <c r="F25" s="32"/>
      <c r="G25" s="32"/>
    </row>
    <row r="26" spans="2:10">
      <c r="B26" s="32">
        <v>7.7</v>
      </c>
      <c r="C26" s="32"/>
      <c r="D26" s="32"/>
      <c r="E26" s="32"/>
      <c r="F26" s="32"/>
      <c r="G26" s="32"/>
    </row>
    <row r="27" spans="2:10">
      <c r="B27" s="32">
        <v>24.2</v>
      </c>
      <c r="C27" s="32"/>
      <c r="D27" s="32"/>
      <c r="E27" s="32"/>
      <c r="F27" s="32"/>
      <c r="G27" s="32"/>
    </row>
    <row r="30" spans="2:10">
      <c r="B30" s="33" t="s">
        <v>120</v>
      </c>
      <c r="C30" s="32">
        <v>1</v>
      </c>
      <c r="D30" s="32"/>
      <c r="E30" s="32"/>
      <c r="F30" s="32"/>
      <c r="G30" s="32"/>
      <c r="H30" s="32"/>
      <c r="I30" s="32"/>
      <c r="J30" s="32"/>
    </row>
    <row r="31" spans="2:10">
      <c r="B31" s="33" t="s">
        <v>121</v>
      </c>
      <c r="C31" s="32">
        <v>15</v>
      </c>
      <c r="D31" s="32"/>
      <c r="E31" s="32"/>
      <c r="F31" s="32"/>
      <c r="G31" s="32"/>
      <c r="H31" s="32"/>
      <c r="I31" s="32"/>
      <c r="J31" s="32"/>
    </row>
    <row r="32" spans="2:10">
      <c r="B32" s="33" t="s">
        <v>122</v>
      </c>
      <c r="C32" s="32">
        <v>0.05</v>
      </c>
      <c r="D32" s="32"/>
      <c r="E32" s="32"/>
      <c r="F32" s="32"/>
      <c r="G32" s="32"/>
      <c r="H32" s="32"/>
      <c r="I32" s="32"/>
      <c r="J32" s="32"/>
    </row>
    <row r="33" spans="2:10">
      <c r="B33" s="33"/>
      <c r="C33" s="32"/>
      <c r="D33" s="32"/>
      <c r="E33" s="32"/>
      <c r="F33" s="32"/>
      <c r="G33" s="32"/>
      <c r="H33" s="32"/>
      <c r="I33" s="32"/>
      <c r="J33" s="32"/>
    </row>
    <row r="34" spans="2:10">
      <c r="B34" s="33" t="s">
        <v>123</v>
      </c>
      <c r="C34" s="32" t="s">
        <v>124</v>
      </c>
      <c r="D34" s="32" t="s">
        <v>125</v>
      </c>
      <c r="E34" s="32" t="s">
        <v>126</v>
      </c>
      <c r="F34" s="32" t="s">
        <v>127</v>
      </c>
      <c r="G34" s="32"/>
      <c r="H34" s="32"/>
      <c r="I34" s="32"/>
      <c r="J34" s="32"/>
    </row>
    <row r="35" spans="2:10">
      <c r="B35" s="33"/>
      <c r="C35" s="32"/>
      <c r="D35" s="32"/>
      <c r="E35" s="32"/>
      <c r="F35" s="32"/>
      <c r="G35" s="32"/>
      <c r="H35" s="32"/>
      <c r="I35" s="32"/>
      <c r="J35" s="32"/>
    </row>
    <row r="36" spans="2:10">
      <c r="B36" s="33" t="s">
        <v>128</v>
      </c>
      <c r="C36" s="32">
        <v>10.91</v>
      </c>
      <c r="D36" s="32" t="s">
        <v>129</v>
      </c>
      <c r="E36" s="32" t="s">
        <v>130</v>
      </c>
      <c r="F36" s="32" t="s">
        <v>131</v>
      </c>
      <c r="G36" s="32"/>
      <c r="H36" s="32" t="s">
        <v>132</v>
      </c>
      <c r="I36" s="32"/>
      <c r="J36" s="32"/>
    </row>
    <row r="37" spans="2:10">
      <c r="B37" s="33" t="s">
        <v>133</v>
      </c>
      <c r="C37" s="32">
        <v>0.60599999999999998</v>
      </c>
      <c r="D37" s="32" t="s">
        <v>134</v>
      </c>
      <c r="E37" s="32" t="s">
        <v>135</v>
      </c>
      <c r="F37" s="32" t="s">
        <v>136</v>
      </c>
      <c r="G37" s="32"/>
      <c r="H37" s="32" t="s">
        <v>137</v>
      </c>
      <c r="I37" s="32"/>
      <c r="J37" s="32"/>
    </row>
    <row r="38" spans="2:10">
      <c r="B38" s="33" t="s">
        <v>138</v>
      </c>
      <c r="C38" s="32">
        <v>4.149</v>
      </c>
      <c r="D38" s="32" t="s">
        <v>139</v>
      </c>
      <c r="E38" s="32" t="s">
        <v>135</v>
      </c>
      <c r="F38" s="32" t="s">
        <v>136</v>
      </c>
      <c r="G38" s="32"/>
      <c r="H38" s="32" t="s">
        <v>140</v>
      </c>
      <c r="I38" s="32"/>
      <c r="J38" s="32"/>
    </row>
    <row r="39" spans="2:10">
      <c r="B39" s="33" t="s">
        <v>141</v>
      </c>
      <c r="C39" s="32">
        <v>2.2559999999999998</v>
      </c>
      <c r="D39" s="32" t="s">
        <v>142</v>
      </c>
      <c r="E39" s="32" t="s">
        <v>135</v>
      </c>
      <c r="F39" s="32" t="s">
        <v>136</v>
      </c>
      <c r="G39" s="32"/>
      <c r="H39" s="32" t="s">
        <v>143</v>
      </c>
      <c r="I39" s="32"/>
      <c r="J39" s="32"/>
    </row>
    <row r="40" spans="2:10">
      <c r="B40" s="33" t="s">
        <v>144</v>
      </c>
      <c r="C40" s="32">
        <v>-4.3999999999999997E-2</v>
      </c>
      <c r="D40" s="32" t="s">
        <v>145</v>
      </c>
      <c r="E40" s="32" t="s">
        <v>135</v>
      </c>
      <c r="F40" s="32" t="s">
        <v>136</v>
      </c>
      <c r="G40" s="32"/>
      <c r="H40" s="32" t="s">
        <v>146</v>
      </c>
      <c r="I40" s="32"/>
      <c r="J40" s="32"/>
    </row>
    <row r="41" spans="2:10">
      <c r="B41" s="33" t="s">
        <v>147</v>
      </c>
      <c r="C41" s="32">
        <v>-10.31</v>
      </c>
      <c r="D41" s="32" t="s">
        <v>148</v>
      </c>
      <c r="E41" s="32" t="s">
        <v>135</v>
      </c>
      <c r="F41" s="32" t="s">
        <v>136</v>
      </c>
      <c r="G41" s="32"/>
      <c r="H41" s="32" t="s">
        <v>149</v>
      </c>
      <c r="I41" s="32"/>
      <c r="J41" s="32"/>
    </row>
    <row r="42" spans="2:10">
      <c r="B42" s="33" t="s">
        <v>150</v>
      </c>
      <c r="C42" s="32">
        <v>-6.7629999999999999</v>
      </c>
      <c r="D42" s="32" t="s">
        <v>151</v>
      </c>
      <c r="E42" s="32" t="s">
        <v>135</v>
      </c>
      <c r="F42" s="32" t="s">
        <v>136</v>
      </c>
      <c r="G42" s="32"/>
      <c r="H42" s="32" t="s">
        <v>152</v>
      </c>
      <c r="I42" s="32"/>
      <c r="J42" s="32"/>
    </row>
    <row r="43" spans="2:10">
      <c r="B43" s="33" t="s">
        <v>153</v>
      </c>
      <c r="C43" s="32">
        <v>-8.6560000000000006</v>
      </c>
      <c r="D43" s="32" t="s">
        <v>154</v>
      </c>
      <c r="E43" s="32" t="s">
        <v>135</v>
      </c>
      <c r="F43" s="32" t="s">
        <v>136</v>
      </c>
      <c r="G43" s="32"/>
      <c r="H43" s="32" t="s">
        <v>155</v>
      </c>
      <c r="I43" s="32"/>
      <c r="J43" s="32"/>
    </row>
    <row r="44" spans="2:10">
      <c r="B44" s="33" t="s">
        <v>156</v>
      </c>
      <c r="C44" s="32">
        <v>-10.96</v>
      </c>
      <c r="D44" s="32" t="s">
        <v>157</v>
      </c>
      <c r="E44" s="32" t="s">
        <v>135</v>
      </c>
      <c r="F44" s="32" t="s">
        <v>136</v>
      </c>
      <c r="G44" s="32"/>
      <c r="H44" s="32" t="s">
        <v>158</v>
      </c>
      <c r="I44" s="32"/>
      <c r="J44" s="32"/>
    </row>
    <row r="45" spans="2:10">
      <c r="B45" s="33" t="s">
        <v>159</v>
      </c>
      <c r="C45" s="32">
        <v>3.5430000000000001</v>
      </c>
      <c r="D45" s="32" t="s">
        <v>160</v>
      </c>
      <c r="E45" s="32" t="s">
        <v>135</v>
      </c>
      <c r="F45" s="32" t="s">
        <v>136</v>
      </c>
      <c r="G45" s="32"/>
      <c r="H45" s="32" t="s">
        <v>161</v>
      </c>
      <c r="I45" s="32"/>
      <c r="J45" s="32"/>
    </row>
    <row r="46" spans="2:10">
      <c r="B46" s="33" t="s">
        <v>162</v>
      </c>
      <c r="C46" s="32">
        <v>1.65</v>
      </c>
      <c r="D46" s="32" t="s">
        <v>163</v>
      </c>
      <c r="E46" s="32" t="s">
        <v>135</v>
      </c>
      <c r="F46" s="32" t="s">
        <v>136</v>
      </c>
      <c r="G46" s="32"/>
      <c r="H46" s="32" t="s">
        <v>164</v>
      </c>
      <c r="I46" s="32"/>
      <c r="J46" s="32"/>
    </row>
    <row r="47" spans="2:10">
      <c r="B47" s="33" t="s">
        <v>165</v>
      </c>
      <c r="C47" s="32">
        <v>-0.65</v>
      </c>
      <c r="D47" s="32" t="s">
        <v>166</v>
      </c>
      <c r="E47" s="32" t="s">
        <v>135</v>
      </c>
      <c r="F47" s="32" t="s">
        <v>136</v>
      </c>
      <c r="G47" s="32"/>
      <c r="H47" s="32" t="s">
        <v>167</v>
      </c>
      <c r="I47" s="32"/>
      <c r="J47" s="32"/>
    </row>
    <row r="48" spans="2:10">
      <c r="B48" s="33" t="s">
        <v>168</v>
      </c>
      <c r="C48" s="32">
        <v>-1.893</v>
      </c>
      <c r="D48" s="32" t="s">
        <v>169</v>
      </c>
      <c r="E48" s="32" t="s">
        <v>135</v>
      </c>
      <c r="F48" s="32" t="s">
        <v>136</v>
      </c>
      <c r="G48" s="32"/>
      <c r="H48" s="32" t="s">
        <v>170</v>
      </c>
      <c r="I48" s="32"/>
      <c r="J48" s="32"/>
    </row>
    <row r="49" spans="2:10">
      <c r="B49" s="33" t="s">
        <v>171</v>
      </c>
      <c r="C49" s="32">
        <v>-4.1929999999999996</v>
      </c>
      <c r="D49" s="32" t="s">
        <v>172</v>
      </c>
      <c r="E49" s="32" t="s">
        <v>135</v>
      </c>
      <c r="F49" s="32" t="s">
        <v>136</v>
      </c>
      <c r="G49" s="32"/>
      <c r="H49" s="32" t="s">
        <v>173</v>
      </c>
      <c r="I49" s="32"/>
      <c r="J49" s="32"/>
    </row>
    <row r="50" spans="2:10">
      <c r="B50" s="33" t="s">
        <v>174</v>
      </c>
      <c r="C50" s="32">
        <v>-2.2999999999999998</v>
      </c>
      <c r="D50" s="32" t="s">
        <v>175</v>
      </c>
      <c r="E50" s="32" t="s">
        <v>135</v>
      </c>
      <c r="F50" s="32" t="s">
        <v>136</v>
      </c>
      <c r="G50" s="32"/>
      <c r="H50" s="32" t="s">
        <v>176</v>
      </c>
      <c r="I50" s="32"/>
      <c r="J50" s="32"/>
    </row>
    <row r="51" spans="2:10">
      <c r="B51" s="33"/>
      <c r="C51" s="32"/>
      <c r="D51" s="32"/>
      <c r="E51" s="32"/>
      <c r="F51" s="32"/>
      <c r="G51" s="32"/>
      <c r="H51" s="32"/>
      <c r="I51" s="32"/>
      <c r="J51" s="32"/>
    </row>
    <row r="52" spans="2:10">
      <c r="B52" s="33"/>
      <c r="C52" s="32"/>
      <c r="D52" s="32"/>
      <c r="E52" s="32"/>
      <c r="F52" s="32"/>
      <c r="G52" s="32"/>
      <c r="H52" s="32"/>
      <c r="I52" s="32"/>
      <c r="J52" s="32"/>
    </row>
    <row r="53" spans="2:10">
      <c r="B53" s="33" t="s">
        <v>177</v>
      </c>
      <c r="C53" s="32" t="s">
        <v>178</v>
      </c>
      <c r="D53" s="32" t="s">
        <v>179</v>
      </c>
      <c r="E53" s="32" t="s">
        <v>124</v>
      </c>
      <c r="F53" s="32" t="s">
        <v>180</v>
      </c>
      <c r="G53" s="32" t="s">
        <v>181</v>
      </c>
      <c r="H53" s="32" t="s">
        <v>182</v>
      </c>
      <c r="I53" s="32" t="s">
        <v>183</v>
      </c>
      <c r="J53" s="32" t="s">
        <v>184</v>
      </c>
    </row>
    <row r="54" spans="2:10">
      <c r="B54" s="33"/>
      <c r="C54" s="32"/>
      <c r="D54" s="32"/>
      <c r="E54" s="32"/>
      <c r="F54" s="32"/>
      <c r="G54" s="32"/>
      <c r="H54" s="32"/>
      <c r="I54" s="32"/>
      <c r="J54" s="32"/>
    </row>
    <row r="55" spans="2:10">
      <c r="B55" s="33" t="s">
        <v>128</v>
      </c>
      <c r="C55" s="32">
        <v>21.76</v>
      </c>
      <c r="D55" s="32">
        <v>10.84</v>
      </c>
      <c r="E55" s="32">
        <v>10.91</v>
      </c>
      <c r="F55" s="32">
        <v>2.9089999999999998</v>
      </c>
      <c r="G55" s="32">
        <v>25</v>
      </c>
      <c r="H55" s="32">
        <v>16</v>
      </c>
      <c r="I55" s="32">
        <v>3.7519999999999998</v>
      </c>
      <c r="J55" s="32">
        <v>80</v>
      </c>
    </row>
    <row r="56" spans="2:10">
      <c r="B56" s="33" t="s">
        <v>133</v>
      </c>
      <c r="C56" s="32">
        <v>21.76</v>
      </c>
      <c r="D56" s="32">
        <v>21.15</v>
      </c>
      <c r="E56" s="32">
        <v>0.60599999999999998</v>
      </c>
      <c r="F56" s="32">
        <v>3.399</v>
      </c>
      <c r="G56" s="32">
        <v>25</v>
      </c>
      <c r="H56" s="32">
        <v>10</v>
      </c>
      <c r="I56" s="32">
        <v>0.17829999999999999</v>
      </c>
      <c r="J56" s="32">
        <v>80</v>
      </c>
    </row>
    <row r="57" spans="2:10">
      <c r="B57" s="33" t="s">
        <v>138</v>
      </c>
      <c r="C57" s="32">
        <v>21.76</v>
      </c>
      <c r="D57" s="32">
        <v>17.61</v>
      </c>
      <c r="E57" s="32">
        <v>4.149</v>
      </c>
      <c r="F57" s="32">
        <v>2.9670000000000001</v>
      </c>
      <c r="G57" s="32">
        <v>25</v>
      </c>
      <c r="H57" s="32">
        <v>15</v>
      </c>
      <c r="I57" s="32">
        <v>1.3979999999999999</v>
      </c>
      <c r="J57" s="32">
        <v>80</v>
      </c>
    </row>
    <row r="58" spans="2:10">
      <c r="B58" s="33" t="s">
        <v>141</v>
      </c>
      <c r="C58" s="32">
        <v>21.76</v>
      </c>
      <c r="D58" s="32">
        <v>19.5</v>
      </c>
      <c r="E58" s="32">
        <v>2.2559999999999998</v>
      </c>
      <c r="F58" s="32">
        <v>3.1059999999999999</v>
      </c>
      <c r="G58" s="32">
        <v>25</v>
      </c>
      <c r="H58" s="32">
        <v>13</v>
      </c>
      <c r="I58" s="32">
        <v>0.72619999999999996</v>
      </c>
      <c r="J58" s="32">
        <v>80</v>
      </c>
    </row>
    <row r="59" spans="2:10">
      <c r="B59" s="33" t="s">
        <v>144</v>
      </c>
      <c r="C59" s="32">
        <v>21.76</v>
      </c>
      <c r="D59" s="32">
        <v>21.8</v>
      </c>
      <c r="E59" s="32">
        <v>-4.3999999999999997E-2</v>
      </c>
      <c r="F59" s="32">
        <v>3.8849999999999998</v>
      </c>
      <c r="G59" s="32">
        <v>25</v>
      </c>
      <c r="H59" s="32">
        <v>7</v>
      </c>
      <c r="I59" s="32">
        <v>1.133E-2</v>
      </c>
      <c r="J59" s="32">
        <v>80</v>
      </c>
    </row>
    <row r="60" spans="2:10">
      <c r="B60" s="33" t="s">
        <v>147</v>
      </c>
      <c r="C60" s="32">
        <v>10.84</v>
      </c>
      <c r="D60" s="32">
        <v>21.15</v>
      </c>
      <c r="E60" s="32">
        <v>-10.31</v>
      </c>
      <c r="F60" s="32">
        <v>3.6619999999999999</v>
      </c>
      <c r="G60" s="32">
        <v>16</v>
      </c>
      <c r="H60" s="32">
        <v>10</v>
      </c>
      <c r="I60" s="32">
        <v>2.8140000000000001</v>
      </c>
      <c r="J60" s="32">
        <v>80</v>
      </c>
    </row>
    <row r="61" spans="2:10">
      <c r="B61" s="33" t="s">
        <v>150</v>
      </c>
      <c r="C61" s="32">
        <v>10.84</v>
      </c>
      <c r="D61" s="32">
        <v>17.61</v>
      </c>
      <c r="E61" s="32">
        <v>-6.7629999999999999</v>
      </c>
      <c r="F61" s="32">
        <v>3.2650000000000001</v>
      </c>
      <c r="G61" s="32">
        <v>16</v>
      </c>
      <c r="H61" s="32">
        <v>15</v>
      </c>
      <c r="I61" s="32">
        <v>2.0710000000000002</v>
      </c>
      <c r="J61" s="32">
        <v>80</v>
      </c>
    </row>
    <row r="62" spans="2:10">
      <c r="B62" s="33" t="s">
        <v>153</v>
      </c>
      <c r="C62" s="32">
        <v>10.84</v>
      </c>
      <c r="D62" s="32">
        <v>19.5</v>
      </c>
      <c r="E62" s="32">
        <v>-8.6560000000000006</v>
      </c>
      <c r="F62" s="32">
        <v>3.3919999999999999</v>
      </c>
      <c r="G62" s="32">
        <v>16</v>
      </c>
      <c r="H62" s="32">
        <v>13</v>
      </c>
      <c r="I62" s="32">
        <v>2.552</v>
      </c>
      <c r="J62" s="32">
        <v>80</v>
      </c>
    </row>
    <row r="63" spans="2:10">
      <c r="B63" s="33" t="s">
        <v>156</v>
      </c>
      <c r="C63" s="32">
        <v>10.84</v>
      </c>
      <c r="D63" s="32">
        <v>21.8</v>
      </c>
      <c r="E63" s="32">
        <v>-10.96</v>
      </c>
      <c r="F63" s="32">
        <v>4.117</v>
      </c>
      <c r="G63" s="32">
        <v>16</v>
      </c>
      <c r="H63" s="32">
        <v>7</v>
      </c>
      <c r="I63" s="32">
        <v>2.661</v>
      </c>
      <c r="J63" s="32">
        <v>80</v>
      </c>
    </row>
    <row r="64" spans="2:10">
      <c r="B64" s="33" t="s">
        <v>159</v>
      </c>
      <c r="C64" s="32">
        <v>21.15</v>
      </c>
      <c r="D64" s="32">
        <v>17.61</v>
      </c>
      <c r="E64" s="32">
        <v>3.5430000000000001</v>
      </c>
      <c r="F64" s="32">
        <v>3.7090000000000001</v>
      </c>
      <c r="G64" s="32">
        <v>10</v>
      </c>
      <c r="H64" s="32">
        <v>15</v>
      </c>
      <c r="I64" s="32">
        <v>0.95540000000000003</v>
      </c>
      <c r="J64" s="32">
        <v>80</v>
      </c>
    </row>
    <row r="65" spans="2:10">
      <c r="B65" s="33" t="s">
        <v>162</v>
      </c>
      <c r="C65" s="32">
        <v>21.15</v>
      </c>
      <c r="D65" s="32">
        <v>19.5</v>
      </c>
      <c r="E65" s="32">
        <v>1.65</v>
      </c>
      <c r="F65" s="32">
        <v>3.8210000000000002</v>
      </c>
      <c r="G65" s="32">
        <v>10</v>
      </c>
      <c r="H65" s="32">
        <v>13</v>
      </c>
      <c r="I65" s="32">
        <v>0.43180000000000002</v>
      </c>
      <c r="J65" s="32">
        <v>80</v>
      </c>
    </row>
    <row r="66" spans="2:10">
      <c r="B66" s="33" t="s">
        <v>165</v>
      </c>
      <c r="C66" s="32">
        <v>21.15</v>
      </c>
      <c r="D66" s="32">
        <v>21.8</v>
      </c>
      <c r="E66" s="32">
        <v>-0.65</v>
      </c>
      <c r="F66" s="32">
        <v>4.4770000000000003</v>
      </c>
      <c r="G66" s="32">
        <v>10</v>
      </c>
      <c r="H66" s="32">
        <v>7</v>
      </c>
      <c r="I66" s="32">
        <v>0.1452</v>
      </c>
      <c r="J66" s="32">
        <v>80</v>
      </c>
    </row>
    <row r="67" spans="2:10">
      <c r="B67" s="33" t="s">
        <v>168</v>
      </c>
      <c r="C67" s="32">
        <v>17.61</v>
      </c>
      <c r="D67" s="32">
        <v>19.5</v>
      </c>
      <c r="E67" s="32">
        <v>-1.893</v>
      </c>
      <c r="F67" s="32">
        <v>3.4430000000000001</v>
      </c>
      <c r="G67" s="32">
        <v>15</v>
      </c>
      <c r="H67" s="32">
        <v>13</v>
      </c>
      <c r="I67" s="32">
        <v>0.55000000000000004</v>
      </c>
      <c r="J67" s="32">
        <v>80</v>
      </c>
    </row>
    <row r="68" spans="2:10">
      <c r="B68" s="33" t="s">
        <v>171</v>
      </c>
      <c r="C68" s="32">
        <v>17.61</v>
      </c>
      <c r="D68" s="32">
        <v>21.8</v>
      </c>
      <c r="E68" s="32">
        <v>-4.1929999999999996</v>
      </c>
      <c r="F68" s="32">
        <v>4.1580000000000004</v>
      </c>
      <c r="G68" s="32">
        <v>15</v>
      </c>
      <c r="H68" s="32">
        <v>7</v>
      </c>
      <c r="I68" s="32">
        <v>1.008</v>
      </c>
      <c r="J68" s="32">
        <v>80</v>
      </c>
    </row>
    <row r="69" spans="2:10">
      <c r="B69" s="33" t="s">
        <v>174</v>
      </c>
      <c r="C69" s="32">
        <v>19.5</v>
      </c>
      <c r="D69" s="32">
        <v>21.8</v>
      </c>
      <c r="E69" s="32">
        <v>-2.2999999999999998</v>
      </c>
      <c r="F69" s="32">
        <v>4.2590000000000003</v>
      </c>
      <c r="G69" s="32">
        <v>13</v>
      </c>
      <c r="H69" s="32">
        <v>7</v>
      </c>
      <c r="I69" s="32">
        <v>0.54</v>
      </c>
      <c r="J69" s="32">
        <v>8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3"/>
  <sheetViews>
    <sheetView workbookViewId="0">
      <selection activeCell="G17" sqref="G17"/>
    </sheetView>
  </sheetViews>
  <sheetFormatPr baseColWidth="10" defaultRowHeight="15" x14ac:dyDescent="0"/>
  <cols>
    <col min="3" max="3" width="13.5" customWidth="1"/>
    <col min="4" max="4" width="15.33203125" customWidth="1"/>
    <col min="5" max="5" width="19.33203125" customWidth="1"/>
    <col min="6" max="6" width="14.1640625" customWidth="1"/>
    <col min="9" max="9" width="13.6640625" customWidth="1"/>
  </cols>
  <sheetData>
    <row r="3" spans="2:11">
      <c r="B3" t="s">
        <v>27</v>
      </c>
    </row>
    <row r="5" spans="2:11">
      <c r="B5" t="s">
        <v>8</v>
      </c>
      <c r="D5" t="s">
        <v>9</v>
      </c>
      <c r="E5" t="s">
        <v>25</v>
      </c>
      <c r="F5" t="s">
        <v>10</v>
      </c>
      <c r="J5" t="s">
        <v>4</v>
      </c>
      <c r="K5" t="s">
        <v>5</v>
      </c>
    </row>
    <row r="6" spans="2:11">
      <c r="C6" t="s">
        <v>11</v>
      </c>
      <c r="D6" s="8">
        <v>109</v>
      </c>
      <c r="E6" s="8">
        <v>3</v>
      </c>
      <c r="F6" s="9">
        <f>E6*100/D6</f>
        <v>2.7522935779816513</v>
      </c>
      <c r="I6" t="s">
        <v>12</v>
      </c>
      <c r="J6" s="7">
        <f>AVERAGE(F6,F13,F20)</f>
        <v>4.3618560442446332</v>
      </c>
      <c r="K6" s="6">
        <f>AVEDEV(F6,F13,F20)</f>
        <v>1.0730416441753212</v>
      </c>
    </row>
    <row r="7" spans="2:11">
      <c r="C7" t="s">
        <v>6</v>
      </c>
      <c r="D7" s="8">
        <v>102</v>
      </c>
      <c r="E7" s="8">
        <v>23</v>
      </c>
      <c r="F7" s="9">
        <f t="shared" ref="F7" si="0">E7*100/D7</f>
        <v>22.549019607843139</v>
      </c>
      <c r="I7" t="s">
        <v>6</v>
      </c>
      <c r="J7" s="7">
        <f>AVERAGE(F7,F14,F21)</f>
        <v>20.59041394335512</v>
      </c>
      <c r="K7" s="6">
        <f>AVEDEV(F7,F14,F21)</f>
        <v>2.3936092955700801</v>
      </c>
    </row>
    <row r="8" spans="2:11">
      <c r="C8" t="s">
        <v>13</v>
      </c>
      <c r="D8" s="8">
        <v>109</v>
      </c>
      <c r="E8" s="8">
        <v>15</v>
      </c>
      <c r="F8" s="9">
        <f>E8*100/D8</f>
        <v>13.761467889908257</v>
      </c>
      <c r="I8" t="s">
        <v>13</v>
      </c>
      <c r="J8" s="7">
        <f>AVERAGE(F8,F15,F22)</f>
        <v>10.440330566477355</v>
      </c>
      <c r="K8" s="6">
        <f>AVEDEV(F8,F15,F22)</f>
        <v>2.2140915489539341</v>
      </c>
    </row>
    <row r="9" spans="2:11">
      <c r="C9" t="s">
        <v>14</v>
      </c>
      <c r="D9" s="8">
        <v>103</v>
      </c>
      <c r="E9" s="8">
        <v>30</v>
      </c>
      <c r="F9" s="9">
        <f>E9*100/D9</f>
        <v>29.126213592233011</v>
      </c>
      <c r="I9" t="s">
        <v>14</v>
      </c>
      <c r="J9" s="7">
        <f>AVERAGE(F9,F16,F23)</f>
        <v>26.32449451419858</v>
      </c>
      <c r="K9" s="6">
        <f>AVEDEV(F9,F16,F23)</f>
        <v>1.8678127186896194</v>
      </c>
    </row>
    <row r="10" spans="2:11">
      <c r="F10" s="7"/>
    </row>
    <row r="12" spans="2:11">
      <c r="B12" t="s">
        <v>15</v>
      </c>
      <c r="D12" t="s">
        <v>9</v>
      </c>
      <c r="E12" t="s">
        <v>25</v>
      </c>
      <c r="F12" t="s">
        <v>10</v>
      </c>
    </row>
    <row r="13" spans="2:11">
      <c r="C13" t="s">
        <v>11</v>
      </c>
      <c r="D13" s="8">
        <v>107</v>
      </c>
      <c r="E13" s="8">
        <v>5</v>
      </c>
      <c r="F13" s="9">
        <f>E13*100/D13</f>
        <v>4.6728971962616823</v>
      </c>
    </row>
    <row r="14" spans="2:11">
      <c r="C14" t="s">
        <v>6</v>
      </c>
      <c r="D14" s="8">
        <v>108</v>
      </c>
      <c r="E14" s="8">
        <v>24</v>
      </c>
      <c r="F14" s="9">
        <f t="shared" ref="F14:F16" si="1">E14*100/D14</f>
        <v>22.222222222222221</v>
      </c>
    </row>
    <row r="15" spans="2:11">
      <c r="C15" t="s">
        <v>13</v>
      </c>
      <c r="D15" s="8">
        <v>105</v>
      </c>
      <c r="E15" s="8">
        <v>10</v>
      </c>
      <c r="F15" s="9">
        <f t="shared" si="1"/>
        <v>9.5238095238095237</v>
      </c>
    </row>
    <row r="16" spans="2:11">
      <c r="C16" t="s">
        <v>14</v>
      </c>
      <c r="D16" s="8">
        <v>97</v>
      </c>
      <c r="E16" s="8">
        <v>25</v>
      </c>
      <c r="F16" s="9">
        <f t="shared" si="1"/>
        <v>25.773195876288661</v>
      </c>
    </row>
    <row r="19" spans="2:6">
      <c r="B19" t="s">
        <v>16</v>
      </c>
      <c r="D19" t="s">
        <v>9</v>
      </c>
      <c r="E19" t="s">
        <v>25</v>
      </c>
      <c r="F19" t="s">
        <v>10</v>
      </c>
    </row>
    <row r="20" spans="2:6">
      <c r="C20" t="s">
        <v>11</v>
      </c>
      <c r="D20" s="8">
        <v>106</v>
      </c>
      <c r="E20" s="8">
        <v>6</v>
      </c>
      <c r="F20" s="9">
        <f>E20*100/D20</f>
        <v>5.6603773584905657</v>
      </c>
    </row>
    <row r="21" spans="2:6">
      <c r="C21" t="s">
        <v>6</v>
      </c>
      <c r="D21" s="8">
        <v>100</v>
      </c>
      <c r="E21" s="8">
        <v>17</v>
      </c>
      <c r="F21" s="9">
        <f t="shared" ref="F21:F23" si="2">E21*100/D21</f>
        <v>17</v>
      </c>
    </row>
    <row r="22" spans="2:6">
      <c r="C22" t="s">
        <v>13</v>
      </c>
      <c r="D22" s="8">
        <v>112</v>
      </c>
      <c r="E22" s="8">
        <v>9</v>
      </c>
      <c r="F22" s="9">
        <f t="shared" si="2"/>
        <v>8.0357142857142865</v>
      </c>
    </row>
    <row r="23" spans="2:6">
      <c r="C23" t="s">
        <v>14</v>
      </c>
      <c r="D23" s="8">
        <v>108</v>
      </c>
      <c r="E23" s="8">
        <v>26</v>
      </c>
      <c r="F23" s="9">
        <f t="shared" si="2"/>
        <v>24.0740740740740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sqref="A1:XFD1048576"/>
    </sheetView>
  </sheetViews>
  <sheetFormatPr baseColWidth="10" defaultRowHeight="15" x14ac:dyDescent="0"/>
  <sheetData>
    <row r="1" spans="1:10">
      <c r="A1" s="31"/>
      <c r="B1" s="31" t="s">
        <v>46</v>
      </c>
      <c r="C1" s="31" t="s">
        <v>46</v>
      </c>
      <c r="D1" s="31" t="s">
        <v>185</v>
      </c>
      <c r="E1" s="31" t="s">
        <v>185</v>
      </c>
      <c r="F1" s="31" t="s">
        <v>186</v>
      </c>
      <c r="G1" s="31" t="s">
        <v>186</v>
      </c>
      <c r="H1" s="31"/>
      <c r="I1" s="31"/>
      <c r="J1" s="31"/>
    </row>
    <row r="2" spans="1:10">
      <c r="B2" t="s">
        <v>46</v>
      </c>
      <c r="C2" t="s">
        <v>47</v>
      </c>
      <c r="D2" t="s">
        <v>46</v>
      </c>
      <c r="E2" t="s">
        <v>47</v>
      </c>
      <c r="F2" t="s">
        <v>46</v>
      </c>
      <c r="G2" t="s">
        <v>47</v>
      </c>
    </row>
    <row r="3" spans="1:10">
      <c r="B3" s="32">
        <v>29.0473</v>
      </c>
      <c r="C3" s="32">
        <v>22.32207</v>
      </c>
      <c r="D3" s="32">
        <v>29.5</v>
      </c>
      <c r="E3" s="32">
        <v>47.3</v>
      </c>
      <c r="F3" s="32">
        <v>14.2</v>
      </c>
      <c r="G3" s="32">
        <v>23.1</v>
      </c>
    </row>
    <row r="4" spans="1:10">
      <c r="B4" s="32">
        <v>30.478210000000001</v>
      </c>
      <c r="C4" s="32">
        <v>37.918889999999998</v>
      </c>
      <c r="D4" s="32">
        <v>30</v>
      </c>
      <c r="E4" s="32">
        <v>37</v>
      </c>
      <c r="F4" s="32">
        <v>28.1</v>
      </c>
      <c r="G4" s="32">
        <v>40.4</v>
      </c>
    </row>
    <row r="5" spans="1:10">
      <c r="B5" s="32">
        <v>17.743179999999999</v>
      </c>
      <c r="C5" s="32">
        <v>33.769280000000002</v>
      </c>
      <c r="D5" s="32">
        <v>39.200000000000003</v>
      </c>
      <c r="E5" s="32">
        <v>39.299999999999997</v>
      </c>
      <c r="F5" s="32">
        <v>62.3</v>
      </c>
      <c r="G5" s="32">
        <v>47.5</v>
      </c>
    </row>
    <row r="6" spans="1:10">
      <c r="B6" s="32">
        <v>35.91563</v>
      </c>
      <c r="C6" s="32">
        <v>24.039149999999999</v>
      </c>
      <c r="D6" s="32">
        <v>71.900000000000006</v>
      </c>
      <c r="E6" s="32">
        <v>26.1</v>
      </c>
      <c r="F6" s="32">
        <v>28.8</v>
      </c>
      <c r="G6" s="32">
        <v>35</v>
      </c>
    </row>
    <row r="7" spans="1:10">
      <c r="B7" s="32">
        <v>90.28989</v>
      </c>
      <c r="C7" s="32">
        <v>29.905840000000001</v>
      </c>
      <c r="D7" s="32">
        <v>35.6</v>
      </c>
      <c r="E7" s="32">
        <v>88.6</v>
      </c>
      <c r="F7" s="32">
        <v>24.5</v>
      </c>
      <c r="G7" s="32">
        <v>25.3</v>
      </c>
    </row>
    <row r="8" spans="1:10">
      <c r="B8" s="32">
        <v>46.647390000000001</v>
      </c>
      <c r="C8" s="32">
        <v>31.62293</v>
      </c>
      <c r="D8" s="32">
        <v>34.200000000000003</v>
      </c>
      <c r="E8" s="32">
        <v>57.4</v>
      </c>
      <c r="F8" s="32">
        <v>28.4</v>
      </c>
      <c r="G8" s="32">
        <v>17.600000000000001</v>
      </c>
    </row>
    <row r="9" spans="1:10">
      <c r="B9" s="32">
        <v>32.19529</v>
      </c>
      <c r="C9" s="32">
        <v>25.613140000000001</v>
      </c>
      <c r="D9" s="32">
        <v>59.8</v>
      </c>
      <c r="E9" s="32">
        <v>48.5</v>
      </c>
      <c r="F9" s="32">
        <v>21.4</v>
      </c>
      <c r="G9" s="32">
        <v>45.7</v>
      </c>
    </row>
    <row r="10" spans="1:10">
      <c r="B10" s="32">
        <v>40.923789999999997</v>
      </c>
      <c r="C10" s="32">
        <v>29.476569999999999</v>
      </c>
      <c r="D10" s="32">
        <v>57.5</v>
      </c>
      <c r="E10" s="32">
        <v>47.1</v>
      </c>
      <c r="F10" s="32">
        <v>21.9</v>
      </c>
      <c r="G10" s="32">
        <v>37</v>
      </c>
    </row>
    <row r="11" spans="1:10">
      <c r="B11" s="32">
        <v>27.75949</v>
      </c>
      <c r="C11" s="32">
        <v>30.764389999999999</v>
      </c>
      <c r="D11" s="32"/>
      <c r="E11" s="32">
        <v>36.1</v>
      </c>
      <c r="F11" s="32">
        <v>17.100000000000001</v>
      </c>
      <c r="G11" s="32">
        <v>29.5</v>
      </c>
    </row>
    <row r="12" spans="1:10">
      <c r="B12" s="32">
        <v>26.61477</v>
      </c>
      <c r="C12" s="32">
        <v>21.60661</v>
      </c>
      <c r="D12" s="32"/>
      <c r="E12" s="32">
        <v>26.7</v>
      </c>
      <c r="F12" s="32">
        <v>43</v>
      </c>
      <c r="G12" s="32">
        <v>44.8</v>
      </c>
    </row>
    <row r="13" spans="1:10">
      <c r="B13" s="32">
        <v>39.492890000000003</v>
      </c>
      <c r="C13" s="32">
        <v>15.024470000000001</v>
      </c>
      <c r="D13" s="32"/>
      <c r="E13" s="32"/>
      <c r="F13" s="32"/>
      <c r="G13" s="32">
        <v>28</v>
      </c>
    </row>
    <row r="14" spans="1:10">
      <c r="B14" s="32">
        <v>39.063609999999997</v>
      </c>
      <c r="C14" s="32">
        <v>49.4</v>
      </c>
      <c r="D14" s="32"/>
      <c r="E14" s="32"/>
      <c r="F14" s="32"/>
      <c r="G14" s="32">
        <v>27.2</v>
      </c>
    </row>
    <row r="15" spans="1:10">
      <c r="B15" s="32">
        <v>69.7</v>
      </c>
      <c r="C15" s="32">
        <v>30.9</v>
      </c>
      <c r="D15" s="32"/>
      <c r="E15" s="32"/>
      <c r="F15" s="32"/>
      <c r="G15" s="32"/>
    </row>
    <row r="16" spans="1:10">
      <c r="B16" s="32">
        <v>23.5</v>
      </c>
      <c r="C16" s="32">
        <v>25.2</v>
      </c>
      <c r="D16" s="32"/>
      <c r="E16" s="32"/>
      <c r="F16" s="32"/>
      <c r="G16" s="32"/>
    </row>
    <row r="17" spans="1:9">
      <c r="B17" s="32">
        <v>66.3</v>
      </c>
      <c r="C17" s="32">
        <v>25</v>
      </c>
      <c r="D17" s="32"/>
      <c r="E17" s="32"/>
      <c r="F17" s="32"/>
      <c r="G17" s="32"/>
    </row>
    <row r="18" spans="1:9">
      <c r="B18" s="32">
        <v>23.6</v>
      </c>
      <c r="C18" s="32">
        <v>24.1</v>
      </c>
      <c r="D18" s="32"/>
      <c r="E18" s="32"/>
      <c r="F18" s="32"/>
      <c r="G18" s="32"/>
    </row>
    <row r="19" spans="1:9">
      <c r="B19" s="32">
        <v>19.899999999999999</v>
      </c>
      <c r="C19" s="32">
        <v>30</v>
      </c>
      <c r="D19" s="32"/>
      <c r="E19" s="32"/>
      <c r="F19" s="32"/>
      <c r="G19" s="32"/>
    </row>
    <row r="20" spans="1:9">
      <c r="B20" s="32">
        <v>38.200000000000003</v>
      </c>
      <c r="C20" s="32">
        <v>28.8</v>
      </c>
      <c r="D20" s="32"/>
      <c r="E20" s="32"/>
      <c r="F20" s="32"/>
      <c r="G20" s="32"/>
    </row>
    <row r="21" spans="1:9">
      <c r="B21" s="32">
        <v>24.9</v>
      </c>
      <c r="C21" s="32">
        <v>21.1</v>
      </c>
      <c r="D21" s="32"/>
      <c r="E21" s="32"/>
      <c r="F21" s="32"/>
      <c r="G21" s="32"/>
    </row>
    <row r="22" spans="1:9">
      <c r="B22" s="32">
        <v>36.5</v>
      </c>
      <c r="C22" s="32">
        <v>39</v>
      </c>
      <c r="D22" s="32"/>
      <c r="E22" s="32"/>
      <c r="F22" s="32"/>
      <c r="G22" s="32"/>
    </row>
    <row r="23" spans="1:9">
      <c r="B23" s="32">
        <v>41.2</v>
      </c>
      <c r="C23" s="32">
        <v>35.6</v>
      </c>
      <c r="D23" s="32"/>
      <c r="E23" s="32"/>
      <c r="F23" s="32"/>
      <c r="G23" s="32"/>
    </row>
    <row r="24" spans="1:9">
      <c r="B24" s="32">
        <v>71.400000000000006</v>
      </c>
      <c r="C24" s="32">
        <v>22.6</v>
      </c>
      <c r="D24" s="32"/>
      <c r="E24" s="32"/>
      <c r="F24" s="32"/>
      <c r="G24" s="32"/>
    </row>
    <row r="25" spans="1:9">
      <c r="B25" s="32">
        <v>53.8</v>
      </c>
      <c r="C25" s="32">
        <v>40</v>
      </c>
      <c r="D25" s="32"/>
      <c r="E25" s="32"/>
      <c r="F25" s="32"/>
      <c r="G25" s="32"/>
    </row>
    <row r="26" spans="1:9">
      <c r="B26" s="32">
        <v>38.700000000000003</v>
      </c>
      <c r="C26" s="32"/>
      <c r="D26" s="32"/>
      <c r="E26" s="32"/>
      <c r="F26" s="32"/>
      <c r="G26" s="32"/>
    </row>
    <row r="27" spans="1:9">
      <c r="B27" s="32">
        <v>41.1</v>
      </c>
      <c r="C27" s="32"/>
      <c r="D27" s="32"/>
      <c r="E27" s="32"/>
      <c r="F27" s="32"/>
      <c r="G27" s="32"/>
    </row>
    <row r="30" spans="1:9">
      <c r="A30" s="33" t="s">
        <v>120</v>
      </c>
      <c r="B30" s="32">
        <v>1</v>
      </c>
      <c r="C30" s="32"/>
      <c r="D30" s="32"/>
      <c r="E30" s="32"/>
      <c r="F30" s="32"/>
      <c r="G30" s="32"/>
      <c r="H30" s="32"/>
      <c r="I30" s="32"/>
    </row>
    <row r="31" spans="1:9">
      <c r="A31" s="33" t="s">
        <v>121</v>
      </c>
      <c r="B31" s="32">
        <v>3</v>
      </c>
      <c r="C31" s="32"/>
      <c r="D31" s="32"/>
      <c r="E31" s="32"/>
      <c r="F31" s="32"/>
      <c r="G31" s="32"/>
      <c r="H31" s="32"/>
      <c r="I31" s="32"/>
    </row>
    <row r="32" spans="1:9">
      <c r="A32" s="33" t="s">
        <v>122</v>
      </c>
      <c r="B32" s="32">
        <v>0.05</v>
      </c>
      <c r="C32" s="32"/>
      <c r="D32" s="32"/>
      <c r="E32" s="32"/>
      <c r="F32" s="32"/>
      <c r="G32" s="32"/>
      <c r="H32" s="32"/>
      <c r="I32" s="32"/>
    </row>
    <row r="33" spans="1:10">
      <c r="A33" s="33"/>
      <c r="B33" s="32"/>
      <c r="C33" s="32"/>
      <c r="D33" s="32"/>
      <c r="E33" s="32"/>
      <c r="F33" s="32"/>
      <c r="G33" s="32"/>
      <c r="H33" s="32"/>
      <c r="I33" s="32"/>
    </row>
    <row r="34" spans="1:10">
      <c r="A34" s="33" t="s">
        <v>123</v>
      </c>
      <c r="B34" s="32" t="s">
        <v>124</v>
      </c>
      <c r="C34" s="32" t="s">
        <v>125</v>
      </c>
      <c r="D34" s="32" t="s">
        <v>126</v>
      </c>
      <c r="E34" s="32" t="s">
        <v>127</v>
      </c>
      <c r="F34" s="32"/>
      <c r="G34" s="32"/>
      <c r="H34" s="32"/>
      <c r="I34" s="32"/>
    </row>
    <row r="35" spans="1:10">
      <c r="A35" s="33"/>
      <c r="B35" s="32"/>
      <c r="C35" s="32"/>
      <c r="D35" s="32"/>
      <c r="E35" s="32"/>
      <c r="F35" s="32"/>
      <c r="G35" s="32"/>
      <c r="H35" s="32"/>
      <c r="I35" s="32"/>
    </row>
    <row r="36" spans="1:10">
      <c r="A36" s="33" t="s">
        <v>128</v>
      </c>
      <c r="B36" s="32">
        <v>10.9</v>
      </c>
      <c r="C36" s="32" t="s">
        <v>187</v>
      </c>
      <c r="D36" s="32" t="s">
        <v>130</v>
      </c>
      <c r="E36" s="32" t="s">
        <v>188</v>
      </c>
      <c r="F36" s="32"/>
      <c r="G36" s="32" t="s">
        <v>132</v>
      </c>
      <c r="H36" s="32"/>
      <c r="I36" s="32"/>
    </row>
    <row r="37" spans="1:10">
      <c r="A37" s="33" t="s">
        <v>159</v>
      </c>
      <c r="B37" s="32">
        <v>-0.69750000000000001</v>
      </c>
      <c r="C37" s="32" t="s">
        <v>189</v>
      </c>
      <c r="D37" s="32" t="s">
        <v>135</v>
      </c>
      <c r="E37" s="32" t="s">
        <v>136</v>
      </c>
      <c r="F37" s="32"/>
      <c r="G37" s="32" t="s">
        <v>161</v>
      </c>
      <c r="H37" s="32"/>
      <c r="I37" s="32"/>
    </row>
    <row r="38" spans="1:10">
      <c r="A38" s="33" t="s">
        <v>174</v>
      </c>
      <c r="B38" s="32">
        <v>-4.4550000000000001</v>
      </c>
      <c r="C38" s="32" t="s">
        <v>190</v>
      </c>
      <c r="D38" s="32" t="s">
        <v>135</v>
      </c>
      <c r="E38" s="32" t="s">
        <v>136</v>
      </c>
      <c r="F38" s="32"/>
      <c r="G38" s="32" t="s">
        <v>176</v>
      </c>
      <c r="H38" s="32"/>
      <c r="I38" s="32"/>
    </row>
    <row r="39" spans="1:10">
      <c r="A39" s="33"/>
      <c r="B39" s="32"/>
      <c r="C39" s="32"/>
      <c r="D39" s="32"/>
      <c r="E39" s="32"/>
      <c r="F39" s="32"/>
      <c r="G39" s="32"/>
      <c r="H39" s="32"/>
      <c r="I39" s="32"/>
    </row>
    <row r="40" spans="1:10">
      <c r="A40" s="33"/>
      <c r="B40" s="32"/>
      <c r="C40" s="32"/>
      <c r="D40" s="32"/>
      <c r="E40" s="32"/>
      <c r="F40" s="32"/>
      <c r="G40" s="32"/>
      <c r="H40" s="32"/>
      <c r="I40" s="32"/>
    </row>
    <row r="41" spans="1:10">
      <c r="A41" s="33" t="s">
        <v>177</v>
      </c>
      <c r="B41" s="32" t="s">
        <v>178</v>
      </c>
      <c r="C41" s="32" t="s">
        <v>179</v>
      </c>
      <c r="D41" s="32" t="s">
        <v>124</v>
      </c>
      <c r="E41" s="32" t="s">
        <v>180</v>
      </c>
      <c r="F41" s="32" t="s">
        <v>181</v>
      </c>
      <c r="G41" s="32" t="s">
        <v>182</v>
      </c>
      <c r="H41" s="32" t="s">
        <v>183</v>
      </c>
      <c r="I41" s="32" t="s">
        <v>184</v>
      </c>
    </row>
    <row r="42" spans="1:10">
      <c r="A42" s="33"/>
      <c r="B42" s="32"/>
      <c r="C42" s="32"/>
      <c r="D42" s="32"/>
      <c r="E42" s="32"/>
      <c r="F42" s="32"/>
      <c r="G42" s="32"/>
      <c r="H42" s="32"/>
      <c r="I42" s="32"/>
    </row>
    <row r="43" spans="1:10">
      <c r="A43" s="33" t="s">
        <v>128</v>
      </c>
      <c r="B43" s="32">
        <v>40.200000000000003</v>
      </c>
      <c r="C43" s="32">
        <v>29.29</v>
      </c>
      <c r="D43" s="32">
        <v>10.9</v>
      </c>
      <c r="E43" s="32">
        <v>4.0990000000000002</v>
      </c>
      <c r="F43" s="32">
        <v>25</v>
      </c>
      <c r="G43" s="32">
        <v>23</v>
      </c>
      <c r="H43" s="32">
        <v>2.66</v>
      </c>
      <c r="I43" s="32">
        <v>82</v>
      </c>
    </row>
    <row r="44" spans="1:10">
      <c r="A44" s="33" t="s">
        <v>159</v>
      </c>
      <c r="B44" s="32">
        <v>44.71</v>
      </c>
      <c r="C44" s="32">
        <v>45.41</v>
      </c>
      <c r="D44" s="32">
        <v>-0.69750000000000001</v>
      </c>
      <c r="E44" s="32">
        <v>6.7290000000000001</v>
      </c>
      <c r="F44" s="32">
        <v>8</v>
      </c>
      <c r="G44" s="32">
        <v>10</v>
      </c>
      <c r="H44" s="32">
        <v>0.1036</v>
      </c>
      <c r="I44" s="32">
        <v>82</v>
      </c>
    </row>
    <row r="45" spans="1:10">
      <c r="A45" s="33" t="s">
        <v>174</v>
      </c>
      <c r="B45" s="32">
        <v>28.97</v>
      </c>
      <c r="C45" s="32">
        <v>33.43</v>
      </c>
      <c r="D45" s="32">
        <v>-4.4550000000000001</v>
      </c>
      <c r="E45" s="32">
        <v>6.0739999999999998</v>
      </c>
      <c r="F45" s="32">
        <v>10</v>
      </c>
      <c r="G45" s="32">
        <v>12</v>
      </c>
      <c r="H45" s="32">
        <v>0.73340000000000005</v>
      </c>
      <c r="I45" s="32">
        <v>82</v>
      </c>
    </row>
    <row r="46" spans="1:10">
      <c r="A46" s="33"/>
      <c r="B46" s="32"/>
      <c r="C46" s="32"/>
      <c r="D46" s="32"/>
      <c r="E46" s="32"/>
      <c r="F46" s="32"/>
      <c r="G46" s="32"/>
      <c r="H46" s="32"/>
      <c r="I46" s="32"/>
    </row>
    <row r="47" spans="1:10">
      <c r="A47" s="33"/>
      <c r="B47" s="32"/>
      <c r="C47" s="32"/>
      <c r="D47" s="32"/>
      <c r="E47" s="32"/>
      <c r="F47" s="32"/>
      <c r="G47" s="32"/>
      <c r="H47" s="32"/>
      <c r="I47" s="32"/>
    </row>
    <row r="48" spans="1:10">
      <c r="B48" s="33"/>
      <c r="C48" s="32"/>
      <c r="D48" s="32"/>
      <c r="E48" s="32"/>
      <c r="F48" s="32"/>
      <c r="G48" s="32"/>
      <c r="H48" s="32"/>
      <c r="I48" s="32"/>
      <c r="J48" s="32"/>
    </row>
    <row r="49" spans="2:10">
      <c r="B49" s="33"/>
      <c r="C49" s="32"/>
      <c r="D49" s="32"/>
      <c r="E49" s="32"/>
      <c r="F49" s="32"/>
      <c r="G49" s="32"/>
      <c r="H49" s="32"/>
      <c r="I49" s="32"/>
      <c r="J49" s="32"/>
    </row>
    <row r="50" spans="2:10">
      <c r="B50" s="33"/>
      <c r="C50" s="32"/>
      <c r="D50" s="32"/>
      <c r="E50" s="32"/>
      <c r="F50" s="32"/>
      <c r="G50" s="32"/>
      <c r="H50" s="32"/>
      <c r="I50" s="32"/>
      <c r="J50" s="32"/>
    </row>
    <row r="51" spans="2:10">
      <c r="B51" s="33"/>
      <c r="C51" s="32"/>
      <c r="D51" s="32"/>
      <c r="E51" s="32"/>
      <c r="F51" s="32"/>
      <c r="G51" s="32"/>
      <c r="H51" s="32"/>
      <c r="I51" s="32"/>
      <c r="J51" s="32"/>
    </row>
    <row r="52" spans="2:10">
      <c r="B52" s="33"/>
      <c r="C52" s="32"/>
      <c r="D52" s="32"/>
      <c r="E52" s="32"/>
      <c r="F52" s="32"/>
      <c r="G52" s="32"/>
      <c r="H52" s="32"/>
      <c r="I52" s="32"/>
      <c r="J52" s="32"/>
    </row>
    <row r="53" spans="2:10">
      <c r="B53" s="33"/>
      <c r="C53" s="32"/>
      <c r="D53" s="32"/>
      <c r="E53" s="32"/>
      <c r="F53" s="32"/>
      <c r="G53" s="32"/>
      <c r="H53" s="32"/>
      <c r="I53" s="32"/>
      <c r="J53" s="32"/>
    </row>
    <row r="54" spans="2:10">
      <c r="B54" s="33"/>
      <c r="C54" s="32"/>
      <c r="D54" s="32"/>
      <c r="E54" s="32"/>
      <c r="F54" s="32"/>
      <c r="G54" s="32"/>
      <c r="H54" s="32"/>
      <c r="I54" s="32"/>
      <c r="J54" s="32"/>
    </row>
    <row r="55" spans="2:10">
      <c r="B55" s="33"/>
      <c r="C55" s="32"/>
      <c r="D55" s="32"/>
      <c r="E55" s="32"/>
      <c r="F55" s="32"/>
      <c r="G55" s="32"/>
      <c r="H55" s="32"/>
      <c r="I55" s="32"/>
      <c r="J55" s="32"/>
    </row>
    <row r="56" spans="2:10">
      <c r="B56" s="33"/>
      <c r="C56" s="32"/>
      <c r="D56" s="32"/>
      <c r="E56" s="32"/>
      <c r="F56" s="32"/>
      <c r="G56" s="32"/>
      <c r="H56" s="32"/>
      <c r="I56" s="32"/>
      <c r="J56" s="32"/>
    </row>
    <row r="57" spans="2:10">
      <c r="B57" s="33"/>
      <c r="C57" s="32"/>
      <c r="D57" s="32"/>
      <c r="E57" s="32"/>
      <c r="F57" s="32"/>
      <c r="G57" s="32"/>
      <c r="H57" s="32"/>
      <c r="I57" s="32"/>
      <c r="J57" s="32"/>
    </row>
    <row r="58" spans="2:10">
      <c r="B58" s="33"/>
      <c r="C58" s="32"/>
      <c r="D58" s="32"/>
      <c r="E58" s="32"/>
      <c r="F58" s="32"/>
      <c r="G58" s="32"/>
      <c r="H58" s="32"/>
      <c r="I58" s="32"/>
      <c r="J58" s="32"/>
    </row>
    <row r="59" spans="2:10">
      <c r="B59" s="33"/>
      <c r="C59" s="32"/>
      <c r="D59" s="32"/>
      <c r="E59" s="32"/>
      <c r="F59" s="32"/>
      <c r="G59" s="32"/>
      <c r="H59" s="32"/>
      <c r="I59" s="32"/>
      <c r="J59" s="32"/>
    </row>
    <row r="60" spans="2:10">
      <c r="B60" s="33"/>
      <c r="C60" s="32"/>
      <c r="D60" s="32"/>
      <c r="E60" s="32"/>
      <c r="F60" s="32"/>
      <c r="G60" s="32"/>
      <c r="H60" s="32"/>
      <c r="I60" s="32"/>
      <c r="J60" s="32"/>
    </row>
    <row r="61" spans="2:10">
      <c r="B61" s="33"/>
      <c r="C61" s="32"/>
      <c r="D61" s="32"/>
      <c r="E61" s="32"/>
      <c r="F61" s="32"/>
      <c r="G61" s="32"/>
      <c r="H61" s="32"/>
      <c r="I61" s="32"/>
      <c r="J61" s="32"/>
    </row>
    <row r="62" spans="2:10">
      <c r="B62" s="33"/>
      <c r="C62" s="32"/>
      <c r="D62" s="32"/>
      <c r="E62" s="32"/>
      <c r="F62" s="32"/>
      <c r="G62" s="32"/>
      <c r="H62" s="32"/>
      <c r="I62" s="32"/>
      <c r="J62" s="32"/>
    </row>
    <row r="63" spans="2:10">
      <c r="B63" s="33"/>
      <c r="C63" s="32"/>
      <c r="D63" s="32"/>
      <c r="E63" s="32"/>
      <c r="F63" s="32"/>
      <c r="G63" s="32"/>
      <c r="H63" s="32"/>
      <c r="I63" s="32"/>
      <c r="J63" s="32"/>
    </row>
    <row r="64" spans="2:10">
      <c r="B64" s="33"/>
      <c r="C64" s="32"/>
      <c r="D64" s="32"/>
      <c r="E64" s="32"/>
      <c r="F64" s="32"/>
      <c r="G64" s="32"/>
      <c r="H64" s="32"/>
      <c r="I64" s="32"/>
      <c r="J64" s="32"/>
    </row>
    <row r="65" spans="2:10">
      <c r="B65" s="33"/>
      <c r="C65" s="32"/>
      <c r="D65" s="32"/>
      <c r="E65" s="32"/>
      <c r="F65" s="32"/>
      <c r="G65" s="32"/>
      <c r="H65" s="32"/>
      <c r="I65" s="32"/>
      <c r="J65" s="32"/>
    </row>
    <row r="66" spans="2:10">
      <c r="B66" s="33"/>
      <c r="C66" s="32"/>
      <c r="D66" s="32"/>
      <c r="E66" s="32"/>
      <c r="F66" s="32"/>
      <c r="G66" s="32"/>
      <c r="H66" s="32"/>
      <c r="I66" s="32"/>
      <c r="J66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2"/>
  <sheetViews>
    <sheetView workbookViewId="0">
      <selection activeCell="G6" sqref="G6"/>
    </sheetView>
  </sheetViews>
  <sheetFormatPr baseColWidth="10" defaultRowHeight="15" x14ac:dyDescent="0"/>
  <cols>
    <col min="2" max="2" width="25" customWidth="1"/>
    <col min="3" max="3" width="30.33203125" customWidth="1"/>
    <col min="4" max="4" width="21.5" customWidth="1"/>
  </cols>
  <sheetData>
    <row r="2" spans="2:4">
      <c r="B2" t="s">
        <v>191</v>
      </c>
      <c r="C2" t="s">
        <v>192</v>
      </c>
      <c r="D2" t="s">
        <v>193</v>
      </c>
    </row>
    <row r="3" spans="2:4">
      <c r="B3" s="32">
        <v>15.31697</v>
      </c>
      <c r="C3" s="32">
        <v>17.687380000000001</v>
      </c>
      <c r="D3" s="32">
        <v>0.75552900000000001</v>
      </c>
    </row>
    <row r="4" spans="2:4">
      <c r="B4" s="32">
        <v>28.739529999999998</v>
      </c>
      <c r="C4" s="32">
        <v>5.8650690000000001</v>
      </c>
      <c r="D4" s="32">
        <v>0.59885350000000004</v>
      </c>
    </row>
    <row r="5" spans="2:4">
      <c r="B5" s="32">
        <v>17.214110000000002</v>
      </c>
      <c r="C5" s="32">
        <v>1.3026420000000001</v>
      </c>
      <c r="D5" s="32">
        <v>0.67467259999999996</v>
      </c>
    </row>
    <row r="6" spans="2:4">
      <c r="B6" s="32">
        <v>28.991240000000001</v>
      </c>
      <c r="C6" s="32">
        <v>1.5428900000000001</v>
      </c>
      <c r="D6" s="32">
        <v>2.263979</v>
      </c>
    </row>
    <row r="7" spans="2:4">
      <c r="B7" s="32">
        <v>25.252140000000001</v>
      </c>
      <c r="C7" s="32">
        <v>0.24652840000000001</v>
      </c>
      <c r="D7" s="32">
        <v>2.4073639999999998</v>
      </c>
    </row>
    <row r="8" spans="2:4">
      <c r="B8" s="32">
        <v>59.052700000000002</v>
      </c>
      <c r="C8" s="32">
        <v>5.0122739999999997</v>
      </c>
      <c r="D8" s="32">
        <v>4.3895350000000004</v>
      </c>
    </row>
    <row r="9" spans="2:4">
      <c r="B9" s="32">
        <v>41.70646</v>
      </c>
      <c r="C9" s="32">
        <v>0.74404029999999999</v>
      </c>
      <c r="D9" s="32">
        <v>2.5422570000000002</v>
      </c>
    </row>
    <row r="10" spans="2:4">
      <c r="B10" s="32">
        <v>50.732390000000002</v>
      </c>
      <c r="C10" s="32">
        <v>0.98035570000000005</v>
      </c>
      <c r="D10" s="32">
        <v>1.1927140000000001</v>
      </c>
    </row>
    <row r="11" spans="2:4">
      <c r="B11" s="32">
        <v>7.9858469999999997</v>
      </c>
      <c r="C11" s="32">
        <v>13.551410000000001</v>
      </c>
      <c r="D11" s="32">
        <v>3.8834499999999998</v>
      </c>
    </row>
    <row r="12" spans="2:4">
      <c r="B12" s="32">
        <v>43.942950000000003</v>
      </c>
      <c r="C12" s="32">
        <v>3.1834129999999998</v>
      </c>
      <c r="D12" s="32">
        <v>0.62273849999999997</v>
      </c>
    </row>
    <row r="13" spans="2:4">
      <c r="B13" s="32">
        <v>11.346159999999999</v>
      </c>
      <c r="C13" s="32"/>
      <c r="D13" s="32"/>
    </row>
    <row r="14" spans="2:4">
      <c r="B14" s="32">
        <v>27.37152</v>
      </c>
      <c r="C14" s="32"/>
      <c r="D14" s="32"/>
    </row>
    <row r="15" spans="2:4">
      <c r="B15" s="32">
        <v>37.324849999999998</v>
      </c>
      <c r="C15" s="32"/>
      <c r="D15" s="32"/>
    </row>
    <row r="16" spans="2:4">
      <c r="B16" s="32">
        <v>10.01309</v>
      </c>
      <c r="C16" s="32"/>
      <c r="D16" s="32"/>
    </row>
    <row r="17" spans="2:4">
      <c r="B17" s="32">
        <v>25.048449999999999</v>
      </c>
      <c r="C17" s="32"/>
      <c r="D17" s="32"/>
    </row>
    <row r="18" spans="2:4">
      <c r="B18" s="32">
        <v>94.70496</v>
      </c>
      <c r="C18" s="32"/>
      <c r="D18" s="32"/>
    </row>
    <row r="19" spans="2:4">
      <c r="B19" s="32">
        <v>5.5223579999999997</v>
      </c>
      <c r="C19" s="32"/>
      <c r="D19" s="32"/>
    </row>
    <row r="20" spans="2:4">
      <c r="B20" s="32"/>
      <c r="C20" s="32"/>
      <c r="D20" s="32"/>
    </row>
    <row r="23" spans="2:4">
      <c r="B23" s="33" t="s">
        <v>194</v>
      </c>
      <c r="C23" s="32" t="s">
        <v>195</v>
      </c>
    </row>
    <row r="24" spans="2:4">
      <c r="B24" s="33"/>
      <c r="C24" s="32"/>
    </row>
    <row r="25" spans="2:4">
      <c r="B25" s="33" t="s">
        <v>196</v>
      </c>
      <c r="C25" s="32" t="s">
        <v>197</v>
      </c>
    </row>
    <row r="26" spans="2:4">
      <c r="B26" s="33" t="s">
        <v>198</v>
      </c>
      <c r="C26" s="32" t="s">
        <v>199</v>
      </c>
    </row>
    <row r="27" spans="2:4">
      <c r="B27" s="33" t="s">
        <v>200</v>
      </c>
      <c r="C27" s="32" t="s">
        <v>201</v>
      </c>
    </row>
    <row r="28" spans="2:4">
      <c r="B28" s="33"/>
      <c r="C28" s="32"/>
    </row>
    <row r="29" spans="2:4">
      <c r="B29" s="33" t="s">
        <v>202</v>
      </c>
      <c r="C29" s="32"/>
    </row>
    <row r="30" spans="2:4">
      <c r="B30" s="33" t="s">
        <v>203</v>
      </c>
      <c r="C30" s="32" t="s">
        <v>204</v>
      </c>
    </row>
    <row r="31" spans="2:4">
      <c r="B31" s="33" t="s">
        <v>205</v>
      </c>
      <c r="C31" s="32" t="s">
        <v>206</v>
      </c>
    </row>
    <row r="32" spans="2:4">
      <c r="B32" s="33" t="s">
        <v>207</v>
      </c>
      <c r="C32" s="32" t="s">
        <v>208</v>
      </c>
    </row>
    <row r="33" spans="2:3">
      <c r="B33" s="33" t="s">
        <v>209</v>
      </c>
      <c r="C33" s="32" t="s">
        <v>130</v>
      </c>
    </row>
    <row r="34" spans="2:3">
      <c r="B34" s="33" t="s">
        <v>210</v>
      </c>
      <c r="C34" s="32" t="s">
        <v>211</v>
      </c>
    </row>
    <row r="35" spans="2:3">
      <c r="B35" s="33" t="s">
        <v>212</v>
      </c>
      <c r="C35" s="32" t="s">
        <v>213</v>
      </c>
    </row>
    <row r="36" spans="2:3">
      <c r="B36" s="33" t="s">
        <v>214</v>
      </c>
      <c r="C36" s="32">
        <v>11</v>
      </c>
    </row>
    <row r="37" spans="2:3">
      <c r="B37" s="33"/>
      <c r="C37" s="32"/>
    </row>
    <row r="38" spans="2:3">
      <c r="B38" s="33" t="s">
        <v>215</v>
      </c>
      <c r="C38" s="32"/>
    </row>
    <row r="39" spans="2:3">
      <c r="B39" s="33" t="s">
        <v>216</v>
      </c>
      <c r="C39" s="32" t="s">
        <v>217</v>
      </c>
    </row>
    <row r="40" spans="2:3">
      <c r="B40" s="33" t="s">
        <v>218</v>
      </c>
      <c r="C40" s="32" t="s">
        <v>219</v>
      </c>
    </row>
    <row r="41" spans="2:3">
      <c r="B41" s="33" t="s">
        <v>220</v>
      </c>
      <c r="C41" s="32">
        <v>-25.01</v>
      </c>
    </row>
    <row r="42" spans="2:3">
      <c r="B42" s="33" t="s">
        <v>221</v>
      </c>
      <c r="C42" s="32">
        <v>-23.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7"/>
  <sheetViews>
    <sheetView workbookViewId="0">
      <selection sqref="A1:XFD1048576"/>
    </sheetView>
  </sheetViews>
  <sheetFormatPr baseColWidth="10" defaultRowHeight="15" x14ac:dyDescent="0"/>
  <cols>
    <col min="4" max="4" width="22.33203125" customWidth="1"/>
  </cols>
  <sheetData>
    <row r="3" spans="2:12">
      <c r="B3" t="s">
        <v>222</v>
      </c>
      <c r="E3" t="s">
        <v>223</v>
      </c>
      <c r="H3" t="s">
        <v>224</v>
      </c>
      <c r="K3" t="s">
        <v>225</v>
      </c>
    </row>
    <row r="5" spans="2:12">
      <c r="B5" t="s">
        <v>77</v>
      </c>
      <c r="C5">
        <v>6929.4679999999998</v>
      </c>
      <c r="E5">
        <v>1</v>
      </c>
      <c r="F5">
        <v>14685.852999999999</v>
      </c>
      <c r="H5">
        <v>1</v>
      </c>
      <c r="I5">
        <v>6869.4470000000001</v>
      </c>
      <c r="K5">
        <v>1</v>
      </c>
      <c r="L5">
        <v>14194.874</v>
      </c>
    </row>
    <row r="6" spans="2:12">
      <c r="B6" t="s">
        <v>226</v>
      </c>
      <c r="C6">
        <v>8788.125</v>
      </c>
      <c r="E6">
        <v>2</v>
      </c>
      <c r="F6">
        <v>17393.438999999998</v>
      </c>
      <c r="H6">
        <v>2</v>
      </c>
      <c r="I6">
        <v>467.92</v>
      </c>
      <c r="K6">
        <v>2</v>
      </c>
      <c r="L6">
        <v>11972.874</v>
      </c>
    </row>
    <row r="7" spans="2:12">
      <c r="B7" t="s">
        <v>227</v>
      </c>
      <c r="C7">
        <v>8273.1749999999993</v>
      </c>
      <c r="E7">
        <v>3</v>
      </c>
      <c r="F7">
        <v>13480.794</v>
      </c>
      <c r="H7">
        <v>1</v>
      </c>
      <c r="I7">
        <v>7009.5690000000004</v>
      </c>
      <c r="K7">
        <v>1</v>
      </c>
      <c r="L7">
        <v>12100.157999999999</v>
      </c>
    </row>
    <row r="8" spans="2:12">
      <c r="B8" t="s">
        <v>228</v>
      </c>
      <c r="C8">
        <v>7994.0540000000001</v>
      </c>
      <c r="E8">
        <v>4</v>
      </c>
      <c r="F8">
        <v>11454.237999999999</v>
      </c>
      <c r="H8">
        <v>2</v>
      </c>
      <c r="I8">
        <v>1644.79</v>
      </c>
      <c r="K8">
        <v>2</v>
      </c>
      <c r="L8">
        <v>11548.714</v>
      </c>
    </row>
    <row r="12" spans="2:12">
      <c r="E12" t="s">
        <v>229</v>
      </c>
      <c r="G12" t="s">
        <v>230</v>
      </c>
    </row>
    <row r="14" spans="2:12">
      <c r="D14" t="s">
        <v>77</v>
      </c>
      <c r="E14">
        <f>I5/F5</f>
        <v>0.46775948254418731</v>
      </c>
      <c r="F14">
        <f>E14/$E$14</f>
        <v>1</v>
      </c>
      <c r="G14">
        <f>L5/C5</f>
        <v>2.048479623543972</v>
      </c>
      <c r="H14">
        <f>G14/$G$14</f>
        <v>1</v>
      </c>
    </row>
    <row r="15" spans="2:12">
      <c r="D15" t="s">
        <v>231</v>
      </c>
      <c r="E15">
        <f t="shared" ref="E15" si="0">I6/F6</f>
        <v>2.6902097969240014E-2</v>
      </c>
      <c r="F15">
        <f>E15/$E$14</f>
        <v>5.7512672587452428E-2</v>
      </c>
      <c r="G15">
        <f>L6/C6</f>
        <v>1.3623923191807126</v>
      </c>
      <c r="H15">
        <f>G15/$G$14</f>
        <v>0.66507486992899933</v>
      </c>
    </row>
    <row r="16" spans="2:12">
      <c r="D16" t="s">
        <v>227</v>
      </c>
      <c r="E16">
        <f>I7/F7</f>
        <v>0.51996707315607671</v>
      </c>
      <c r="F16">
        <f>E16/$E$16</f>
        <v>1</v>
      </c>
      <c r="G16">
        <f>L7/C7</f>
        <v>1.462577305568902</v>
      </c>
      <c r="H16">
        <f>G16/$G$16</f>
        <v>1</v>
      </c>
    </row>
    <row r="17" spans="4:8">
      <c r="D17" t="s">
        <v>232</v>
      </c>
      <c r="E17">
        <f>I8/F8</f>
        <v>0.14359663209372811</v>
      </c>
      <c r="F17">
        <f>E17/$E$16</f>
        <v>0.27616485640548477</v>
      </c>
      <c r="G17">
        <f>L8/C8</f>
        <v>1.4446629957716073</v>
      </c>
      <c r="H17">
        <f>G17/$G$16</f>
        <v>0.987751546718874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E21" sqref="E21"/>
    </sheetView>
  </sheetViews>
  <sheetFormatPr baseColWidth="10" defaultRowHeight="15" x14ac:dyDescent="0"/>
  <sheetData>
    <row r="1" spans="1:7">
      <c r="A1" t="s">
        <v>233</v>
      </c>
    </row>
    <row r="2" spans="1:7">
      <c r="C2" t="s">
        <v>234</v>
      </c>
      <c r="E2" t="s">
        <v>222</v>
      </c>
    </row>
    <row r="3" spans="1:7">
      <c r="A3" t="s">
        <v>77</v>
      </c>
      <c r="B3">
        <v>1</v>
      </c>
      <c r="C3">
        <v>3275.74</v>
      </c>
      <c r="D3">
        <v>1</v>
      </c>
      <c r="E3">
        <v>7617.4179999999997</v>
      </c>
      <c r="F3">
        <f>C3/E3</f>
        <v>0.43003285365198546</v>
      </c>
      <c r="G3">
        <f>F3/$F$3</f>
        <v>1</v>
      </c>
    </row>
    <row r="4" spans="1:7">
      <c r="A4" t="s">
        <v>235</v>
      </c>
      <c r="B4">
        <v>2</v>
      </c>
      <c r="C4">
        <v>4483.1540000000005</v>
      </c>
      <c r="D4">
        <v>2</v>
      </c>
      <c r="E4">
        <v>6504.5889999999999</v>
      </c>
      <c r="F4">
        <f t="shared" ref="F4" si="0">C4/E4</f>
        <v>0.68922940404074728</v>
      </c>
      <c r="G4">
        <f t="shared" ref="G4:G5" si="1">F4/$F$3</f>
        <v>1.6027366239290242</v>
      </c>
    </row>
    <row r="5" spans="1:7">
      <c r="A5" t="s">
        <v>236</v>
      </c>
      <c r="B5">
        <v>3</v>
      </c>
      <c r="C5">
        <v>8472.125</v>
      </c>
      <c r="D5">
        <v>3</v>
      </c>
      <c r="E5">
        <v>3835</v>
      </c>
      <c r="F5">
        <f>C5/E5</f>
        <v>2.2091590612777052</v>
      </c>
      <c r="G5">
        <f t="shared" si="1"/>
        <v>5.137186711472796</v>
      </c>
    </row>
    <row r="7" spans="1:7">
      <c r="A7" t="s">
        <v>237</v>
      </c>
    </row>
    <row r="8" spans="1:7">
      <c r="B8" t="s">
        <v>223</v>
      </c>
      <c r="D8" t="s">
        <v>234</v>
      </c>
    </row>
    <row r="9" spans="1:7">
      <c r="A9">
        <v>1</v>
      </c>
      <c r="B9">
        <v>6454.9120000000003</v>
      </c>
      <c r="C9" t="s">
        <v>77</v>
      </c>
      <c r="D9">
        <v>8364.5889999999999</v>
      </c>
      <c r="E9">
        <f>D9/B9</f>
        <v>1.2958486498344206</v>
      </c>
      <c r="F9">
        <f>E9/$F$3</f>
        <v>3.0133712781003417</v>
      </c>
    </row>
    <row r="10" spans="1:7">
      <c r="A10">
        <v>2</v>
      </c>
      <c r="B10">
        <v>5299.6189999999997</v>
      </c>
      <c r="C10" t="s">
        <v>238</v>
      </c>
      <c r="D10">
        <v>5780.3469999999998</v>
      </c>
      <c r="E10">
        <f t="shared" ref="E10:E11" si="2">D10/B10</f>
        <v>1.090709917071397</v>
      </c>
      <c r="F10">
        <f>E10/$F$3</f>
        <v>2.5363409046744145</v>
      </c>
    </row>
    <row r="11" spans="1:7">
      <c r="A11">
        <v>3</v>
      </c>
      <c r="B11">
        <v>4261.9620000000004</v>
      </c>
      <c r="C11" t="s">
        <v>239</v>
      </c>
      <c r="D11">
        <v>1593.548</v>
      </c>
      <c r="E11">
        <f t="shared" si="2"/>
        <v>0.37390009577748462</v>
      </c>
      <c r="F11">
        <f t="shared" ref="F11" si="3">E11/$F$3</f>
        <v>0.869468675712094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F12" sqref="F12"/>
    </sheetView>
  </sheetViews>
  <sheetFormatPr baseColWidth="10" defaultRowHeight="15" x14ac:dyDescent="0"/>
  <sheetData>
    <row r="1" spans="1:4">
      <c r="A1" s="42"/>
      <c r="B1" s="43" t="s">
        <v>240</v>
      </c>
      <c r="C1" s="43" t="s">
        <v>241</v>
      </c>
      <c r="D1" s="42"/>
    </row>
    <row r="2" spans="1:4">
      <c r="A2" s="42"/>
      <c r="B2" s="43"/>
      <c r="C2" s="43"/>
      <c r="D2" s="42"/>
    </row>
    <row r="3" spans="1:4">
      <c r="A3" s="43" t="s">
        <v>242</v>
      </c>
      <c r="B3" s="42">
        <v>22.015000000000001</v>
      </c>
      <c r="C3" s="42">
        <v>32.44</v>
      </c>
      <c r="D3" s="43">
        <f>2^-(C3-B3)</f>
        <v>7.2738157379038373E-4</v>
      </c>
    </row>
    <row r="4" spans="1:4">
      <c r="A4" s="45" t="s">
        <v>243</v>
      </c>
      <c r="B4" s="42">
        <v>22.015000000000001</v>
      </c>
      <c r="C4" s="42">
        <v>32.07</v>
      </c>
      <c r="D4" s="43">
        <f t="shared" ref="D4:D10" si="0">2^-(C4-B4)</f>
        <v>9.4003363584155481E-4</v>
      </c>
    </row>
    <row r="5" spans="1:4">
      <c r="A5" s="45" t="s">
        <v>244</v>
      </c>
      <c r="B5" s="42">
        <v>22.29</v>
      </c>
      <c r="C5" s="42">
        <v>32.64</v>
      </c>
      <c r="D5" s="43">
        <f t="shared" si="0"/>
        <v>7.6619540810229534E-4</v>
      </c>
    </row>
    <row r="6" spans="1:4">
      <c r="A6" s="45" t="s">
        <v>245</v>
      </c>
      <c r="B6" s="42">
        <v>21.4</v>
      </c>
      <c r="C6" s="42">
        <v>32.325000000000003</v>
      </c>
      <c r="D6" s="43">
        <f t="shared" si="0"/>
        <v>5.1433644333732063E-4</v>
      </c>
    </row>
    <row r="7" spans="1:4">
      <c r="A7" s="43" t="s">
        <v>246</v>
      </c>
      <c r="B7" s="42">
        <v>22.54</v>
      </c>
      <c r="C7" s="42">
        <v>22.465</v>
      </c>
      <c r="D7" s="43">
        <f t="shared" si="0"/>
        <v>1.0533610359548353</v>
      </c>
    </row>
    <row r="8" spans="1:4">
      <c r="A8" s="43" t="s">
        <v>247</v>
      </c>
      <c r="B8" s="42">
        <v>23.484999999999999</v>
      </c>
      <c r="C8" s="42">
        <v>24.259999999999998</v>
      </c>
      <c r="D8" s="43">
        <f t="shared" si="0"/>
        <v>0.58438862428062344</v>
      </c>
    </row>
    <row r="9" spans="1:4">
      <c r="A9" s="43" t="s">
        <v>248</v>
      </c>
      <c r="B9" s="42">
        <v>21.814999999999998</v>
      </c>
      <c r="C9" s="42">
        <v>20.755000000000003</v>
      </c>
      <c r="D9" s="43">
        <f t="shared" si="0"/>
        <v>2.0849315216822357</v>
      </c>
    </row>
    <row r="10" spans="1:4">
      <c r="A10" s="45" t="s">
        <v>249</v>
      </c>
      <c r="B10" s="42">
        <v>21.914999999999999</v>
      </c>
      <c r="C10" s="42">
        <v>22.09</v>
      </c>
      <c r="D10" s="43">
        <f t="shared" si="0"/>
        <v>0.88576751910236018</v>
      </c>
    </row>
    <row r="11" spans="1:4">
      <c r="A11" s="44"/>
      <c r="B11" s="42"/>
      <c r="C11" s="42"/>
      <c r="D11" s="42"/>
    </row>
    <row r="12" spans="1:4">
      <c r="A12" s="42"/>
      <c r="B12" s="43" t="s">
        <v>240</v>
      </c>
      <c r="C12" s="43" t="s">
        <v>250</v>
      </c>
      <c r="D12" s="42"/>
    </row>
    <row r="13" spans="1:4">
      <c r="A13" s="42"/>
      <c r="B13" s="43"/>
      <c r="C13" s="43"/>
      <c r="D13" s="42"/>
    </row>
    <row r="14" spans="1:4">
      <c r="A14" s="43" t="s">
        <v>242</v>
      </c>
      <c r="B14" s="42">
        <v>22.015000000000001</v>
      </c>
      <c r="C14" s="42">
        <v>33.549999999999997</v>
      </c>
      <c r="D14" s="43">
        <f>2^-(C14-B14)</f>
        <v>3.3699154135659993E-4</v>
      </c>
    </row>
    <row r="15" spans="1:4">
      <c r="A15" s="43" t="s">
        <v>246</v>
      </c>
      <c r="B15" s="42">
        <v>22.54</v>
      </c>
      <c r="C15" s="42">
        <v>32.64</v>
      </c>
      <c r="D15" s="43">
        <f t="shared" ref="D15:D17" si="1">2^-(C15-B15)</f>
        <v>9.1116503079766273E-4</v>
      </c>
    </row>
    <row r="16" spans="1:4">
      <c r="A16" s="43" t="s">
        <v>247</v>
      </c>
      <c r="B16" s="42">
        <v>23.484999999999999</v>
      </c>
      <c r="C16" s="42">
        <v>22.965</v>
      </c>
      <c r="D16" s="43">
        <f t="shared" si="1"/>
        <v>1.4339552480158269</v>
      </c>
    </row>
    <row r="17" spans="1:4">
      <c r="A17" s="45" t="s">
        <v>243</v>
      </c>
      <c r="B17" s="42">
        <v>22.015000000000001</v>
      </c>
      <c r="C17" s="42">
        <v>19.465000000000003</v>
      </c>
      <c r="D17" s="43">
        <f t="shared" si="1"/>
        <v>5.8563427837824902</v>
      </c>
    </row>
    <row r="18" spans="1:4">
      <c r="A18" s="43"/>
      <c r="B18" s="42"/>
      <c r="C18" s="42"/>
      <c r="D18" s="43"/>
    </row>
    <row r="19" spans="1:4">
      <c r="A19" s="42"/>
      <c r="B19" s="43" t="s">
        <v>240</v>
      </c>
      <c r="C19" s="43" t="s">
        <v>251</v>
      </c>
      <c r="D19" s="42"/>
    </row>
    <row r="20" spans="1:4">
      <c r="A20" s="42"/>
      <c r="B20" s="43"/>
      <c r="C20" s="43"/>
      <c r="D20" s="42"/>
    </row>
    <row r="21" spans="1:4">
      <c r="A21" s="43" t="s">
        <v>242</v>
      </c>
      <c r="B21" s="42">
        <v>22.015000000000001</v>
      </c>
      <c r="C21" s="42">
        <v>26.725000000000001</v>
      </c>
      <c r="D21" s="43">
        <f>2^-(C21-B21)</f>
        <v>3.8207508677877117E-2</v>
      </c>
    </row>
    <row r="22" spans="1:4">
      <c r="A22" s="43" t="s">
        <v>246</v>
      </c>
      <c r="B22" s="42">
        <v>22.54</v>
      </c>
      <c r="C22" s="42">
        <v>28.625</v>
      </c>
      <c r="D22" s="43">
        <f t="shared" ref="D22:D24" si="2">2^-(C22-B22)</f>
        <v>1.4731008373722486E-2</v>
      </c>
    </row>
    <row r="23" spans="1:4">
      <c r="A23" s="43" t="s">
        <v>248</v>
      </c>
      <c r="B23" s="42">
        <v>21.814999999999998</v>
      </c>
      <c r="C23" s="42">
        <v>20.87</v>
      </c>
      <c r="D23" s="43">
        <f t="shared" si="2"/>
        <v>1.9251888862034985</v>
      </c>
    </row>
    <row r="24" spans="1:4">
      <c r="A24" s="45" t="s">
        <v>244</v>
      </c>
      <c r="B24" s="42">
        <v>22.29</v>
      </c>
      <c r="C24" s="42">
        <v>21.335000000000001</v>
      </c>
      <c r="D24" s="43">
        <f t="shared" si="2"/>
        <v>1.9385796338701275</v>
      </c>
    </row>
    <row r="25" spans="1:4">
      <c r="A25" s="45"/>
      <c r="B25" s="42"/>
      <c r="C25" s="42"/>
      <c r="D25" s="42"/>
    </row>
    <row r="26" spans="1:4">
      <c r="A26" s="42"/>
      <c r="B26" s="43" t="s">
        <v>240</v>
      </c>
      <c r="C26" s="43" t="s">
        <v>252</v>
      </c>
      <c r="D26" s="42"/>
    </row>
    <row r="27" spans="1:4">
      <c r="A27" s="42"/>
      <c r="B27" s="43"/>
      <c r="C27" s="43"/>
      <c r="D27" s="42"/>
    </row>
    <row r="28" spans="1:4">
      <c r="A28" s="43" t="s">
        <v>242</v>
      </c>
      <c r="B28" s="42">
        <v>23.5</v>
      </c>
      <c r="C28" s="42">
        <v>33.590000000000003</v>
      </c>
      <c r="D28" s="43">
        <f>2^-(C28-B28)</f>
        <v>9.1750268477930612E-4</v>
      </c>
    </row>
    <row r="29" spans="1:4">
      <c r="A29" s="43" t="s">
        <v>246</v>
      </c>
      <c r="B29" s="42">
        <v>22.35</v>
      </c>
      <c r="C29" s="42">
        <v>28.63</v>
      </c>
      <c r="D29" s="43">
        <f t="shared" ref="D29:D31" si="3">2^-(C29-B29)</f>
        <v>1.2868609644805852E-2</v>
      </c>
    </row>
    <row r="30" spans="1:4">
      <c r="A30" s="45" t="s">
        <v>245</v>
      </c>
      <c r="B30" s="42">
        <v>22.774999999999999</v>
      </c>
      <c r="C30" s="42">
        <v>27.15</v>
      </c>
      <c r="D30" s="43">
        <f t="shared" si="3"/>
        <v>4.8194088293998169E-2</v>
      </c>
    </row>
    <row r="31" spans="1:4">
      <c r="A31" s="45" t="s">
        <v>253</v>
      </c>
      <c r="B31" s="42">
        <v>22.5</v>
      </c>
      <c r="C31" s="42">
        <v>27.064999999999998</v>
      </c>
      <c r="D31" s="43">
        <f t="shared" si="3"/>
        <v>4.224721353212901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A2" sqref="A2:E13"/>
    </sheetView>
  </sheetViews>
  <sheetFormatPr baseColWidth="10" defaultRowHeight="15" x14ac:dyDescent="0"/>
  <sheetData>
    <row r="2" spans="1:5">
      <c r="B2" t="s">
        <v>254</v>
      </c>
      <c r="C2" t="s">
        <v>255</v>
      </c>
      <c r="D2" t="s">
        <v>256</v>
      </c>
      <c r="E2" t="s">
        <v>257</v>
      </c>
    </row>
    <row r="3" spans="1:5">
      <c r="A3" t="s">
        <v>258</v>
      </c>
      <c r="B3">
        <v>22.679693541540601</v>
      </c>
      <c r="C3">
        <v>27.233750986163901</v>
      </c>
      <c r="D3">
        <f>C3-B3</f>
        <v>4.5540574446233002</v>
      </c>
      <c r="E3" s="46">
        <f>2^-D3</f>
        <v>4.256886855949648E-2</v>
      </c>
    </row>
    <row r="4" spans="1:5">
      <c r="A4" t="s">
        <v>46</v>
      </c>
      <c r="B4">
        <v>23.9099950304497</v>
      </c>
      <c r="C4">
        <v>27.866353845759999</v>
      </c>
      <c r="D4">
        <f>C4-B4</f>
        <v>3.9563588153102991</v>
      </c>
      <c r="E4" s="46">
        <f>2^-D4</f>
        <v>6.4419496041944774E-2</v>
      </c>
    </row>
    <row r="5" spans="1:5">
      <c r="A5" t="s">
        <v>259</v>
      </c>
      <c r="B5">
        <v>22.8596804618373</v>
      </c>
      <c r="C5">
        <v>30.609446488610001</v>
      </c>
      <c r="D5">
        <f>C5-B5</f>
        <v>7.7497660267727007</v>
      </c>
      <c r="E5" s="46">
        <f>2^-D5</f>
        <v>4.6460937255265134E-3</v>
      </c>
    </row>
    <row r="6" spans="1:5">
      <c r="E6" s="46"/>
    </row>
    <row r="7" spans="1:5">
      <c r="A7" t="s">
        <v>260</v>
      </c>
      <c r="B7" t="s">
        <v>254</v>
      </c>
      <c r="C7" t="s">
        <v>261</v>
      </c>
      <c r="D7" t="s">
        <v>256</v>
      </c>
      <c r="E7" s="46" t="s">
        <v>257</v>
      </c>
    </row>
    <row r="8" spans="1:5">
      <c r="A8" t="s">
        <v>46</v>
      </c>
      <c r="B8">
        <v>21.642681123553899</v>
      </c>
      <c r="C8">
        <v>32.286722689034299</v>
      </c>
      <c r="D8">
        <f>C8-B8</f>
        <v>10.6440415654804</v>
      </c>
      <c r="E8" s="46">
        <f>2^-D8</f>
        <v>6.2491969725443392E-4</v>
      </c>
    </row>
    <row r="9" spans="1:5">
      <c r="A9" t="s">
        <v>259</v>
      </c>
      <c r="B9">
        <v>20.872208679823199</v>
      </c>
      <c r="C9">
        <v>31.607049883992602</v>
      </c>
      <c r="D9">
        <f t="shared" ref="D9:D13" si="0">C9-B9</f>
        <v>10.734841204169403</v>
      </c>
      <c r="E9" s="46">
        <f t="shared" ref="E9:E13" si="1">2^-D9</f>
        <v>5.868009372768468E-4</v>
      </c>
    </row>
    <row r="10" spans="1:5">
      <c r="E10" s="46"/>
    </row>
    <row r="11" spans="1:5">
      <c r="A11" t="s">
        <v>260</v>
      </c>
      <c r="B11" t="s">
        <v>254</v>
      </c>
      <c r="C11" t="s">
        <v>262</v>
      </c>
      <c r="D11" t="s">
        <v>256</v>
      </c>
      <c r="E11" s="46" t="s">
        <v>257</v>
      </c>
    </row>
    <row r="12" spans="1:5">
      <c r="A12" t="s">
        <v>46</v>
      </c>
      <c r="B12">
        <v>21.642681123553899</v>
      </c>
      <c r="C12">
        <v>30.538170038295501</v>
      </c>
      <c r="D12">
        <f t="shared" si="0"/>
        <v>8.8954889147416019</v>
      </c>
      <c r="E12" s="46">
        <f t="shared" si="1"/>
        <v>2.0998632383779432E-3</v>
      </c>
    </row>
    <row r="13" spans="1:5">
      <c r="A13" t="s">
        <v>259</v>
      </c>
      <c r="B13">
        <v>20.872208679823199</v>
      </c>
      <c r="C13">
        <v>29.987963695311301</v>
      </c>
      <c r="D13">
        <f t="shared" si="0"/>
        <v>9.1157550154881015</v>
      </c>
      <c r="E13" s="46">
        <f t="shared" si="1"/>
        <v>1.8025374944527653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H24" sqref="H24"/>
    </sheetView>
  </sheetViews>
  <sheetFormatPr baseColWidth="10" defaultRowHeight="15" x14ac:dyDescent="0"/>
  <sheetData>
    <row r="1" spans="1:7">
      <c r="A1" t="s">
        <v>29</v>
      </c>
    </row>
    <row r="2" spans="1:7">
      <c r="A2" t="s">
        <v>58</v>
      </c>
      <c r="B2" t="s">
        <v>8</v>
      </c>
      <c r="C2" t="s">
        <v>15</v>
      </c>
      <c r="D2" t="s">
        <v>16</v>
      </c>
      <c r="F2" t="s">
        <v>4</v>
      </c>
      <c r="G2" t="s">
        <v>5</v>
      </c>
    </row>
    <row r="3" spans="1:7">
      <c r="A3" t="s">
        <v>263</v>
      </c>
      <c r="B3">
        <v>0.28000000000000003</v>
      </c>
      <c r="C3">
        <v>0.47</v>
      </c>
      <c r="D3">
        <v>0.3</v>
      </c>
      <c r="F3">
        <f>AVERAGE(B3:D3)</f>
        <v>0.35000000000000003</v>
      </c>
      <c r="G3">
        <f>AVEDEV(B3:D3)</f>
        <v>0.08</v>
      </c>
    </row>
    <row r="4" spans="1:7">
      <c r="A4" t="s">
        <v>264</v>
      </c>
      <c r="B4">
        <v>0.3</v>
      </c>
      <c r="C4">
        <v>0.39</v>
      </c>
      <c r="D4">
        <v>0.42</v>
      </c>
      <c r="F4">
        <f>AVERAGE(B4:D4)</f>
        <v>0.36999999999999994</v>
      </c>
      <c r="G4">
        <f>AVEDEV(B4:D4)</f>
        <v>4.66666666666666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sqref="A1:G4"/>
    </sheetView>
  </sheetViews>
  <sheetFormatPr baseColWidth="10" defaultRowHeight="15" x14ac:dyDescent="0"/>
  <sheetData>
    <row r="1" spans="1:7">
      <c r="A1" s="2"/>
      <c r="B1" s="2" t="s">
        <v>265</v>
      </c>
      <c r="C1" s="2" t="s">
        <v>266</v>
      </c>
      <c r="D1" s="2" t="s">
        <v>267</v>
      </c>
      <c r="E1" s="2" t="s">
        <v>268</v>
      </c>
      <c r="F1" s="2" t="s">
        <v>269</v>
      </c>
      <c r="G1" s="2" t="s">
        <v>270</v>
      </c>
    </row>
    <row r="2" spans="1:7">
      <c r="A2" s="2" t="s">
        <v>271</v>
      </c>
      <c r="B2" s="2">
        <v>1.1359160291564953E-2</v>
      </c>
      <c r="C2" s="2">
        <v>5.6795801457824755E-3</v>
      </c>
      <c r="D2" s="2">
        <v>3.0266301268041694E-4</v>
      </c>
      <c r="E2" s="2">
        <v>1.5687772013184633E-5</v>
      </c>
      <c r="F2" s="2">
        <v>1.7649661009297049E-5</v>
      </c>
      <c r="G2" s="2">
        <v>1.933974227504787E-6</v>
      </c>
    </row>
    <row r="3" spans="1:7">
      <c r="A3" s="2" t="s">
        <v>272</v>
      </c>
      <c r="B3" s="2">
        <v>3.8473262917028649E-2</v>
      </c>
      <c r="C3" s="2">
        <v>1.7263349150062191E-4</v>
      </c>
      <c r="D3" s="2">
        <v>3.4766850478444111E-4</v>
      </c>
      <c r="E3" s="2">
        <v>3.0984969953774831E-6</v>
      </c>
      <c r="F3" s="2">
        <v>2.4479406310327543E-6</v>
      </c>
      <c r="G3" s="2">
        <v>3.4379976753647969E-6</v>
      </c>
    </row>
    <row r="4" spans="1:7">
      <c r="A4" s="2" t="s">
        <v>273</v>
      </c>
      <c r="B4" s="2">
        <v>6.3457218465330862E-3</v>
      </c>
      <c r="C4" s="2">
        <v>6.3457218465330862E-3</v>
      </c>
      <c r="D4" s="2">
        <v>2.653161285464005E-4</v>
      </c>
      <c r="E4" s="2">
        <v>1.7002940689377396E-3</v>
      </c>
      <c r="F4" s="2">
        <v>0</v>
      </c>
      <c r="G4" s="2">
        <v>9.5240062629822684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1"/>
  <sheetViews>
    <sheetView workbookViewId="0">
      <selection activeCell="H35" sqref="H35"/>
    </sheetView>
  </sheetViews>
  <sheetFormatPr baseColWidth="10" defaultRowHeight="15" x14ac:dyDescent="0"/>
  <sheetData>
    <row r="2" spans="2:6">
      <c r="B2" s="2"/>
      <c r="C2" s="16" t="s">
        <v>0</v>
      </c>
      <c r="D2" s="16" t="s">
        <v>274</v>
      </c>
      <c r="E2" s="16" t="s">
        <v>275</v>
      </c>
      <c r="F2" s="16" t="s">
        <v>276</v>
      </c>
    </row>
    <row r="3" spans="2:6">
      <c r="B3" s="34" t="s">
        <v>88</v>
      </c>
      <c r="C3" s="16" t="s">
        <v>8</v>
      </c>
      <c r="D3" s="16">
        <v>725</v>
      </c>
      <c r="E3" s="16">
        <v>32</v>
      </c>
      <c r="F3" s="47">
        <v>4.4137931034482758</v>
      </c>
    </row>
    <row r="4" spans="2:6">
      <c r="B4" s="34"/>
      <c r="C4" s="16" t="s">
        <v>15</v>
      </c>
      <c r="D4" s="16">
        <v>937</v>
      </c>
      <c r="E4" s="16">
        <v>48</v>
      </c>
      <c r="F4" s="47">
        <v>5.1227321237993593</v>
      </c>
    </row>
    <row r="5" spans="2:6">
      <c r="B5" s="34"/>
      <c r="C5" s="16" t="s">
        <v>16</v>
      </c>
      <c r="D5" s="16">
        <v>836</v>
      </c>
      <c r="E5" s="16">
        <v>43</v>
      </c>
      <c r="F5" s="47">
        <v>5.143540669856459</v>
      </c>
    </row>
    <row r="6" spans="2:6">
      <c r="B6" s="34" t="s">
        <v>277</v>
      </c>
      <c r="C6" s="16" t="s">
        <v>8</v>
      </c>
      <c r="D6" s="16">
        <v>403</v>
      </c>
      <c r="E6" s="16">
        <v>24</v>
      </c>
      <c r="F6" s="47">
        <v>5.9553349875930524</v>
      </c>
    </row>
    <row r="7" spans="2:6">
      <c r="B7" s="34"/>
      <c r="C7" s="16" t="s">
        <v>15</v>
      </c>
      <c r="D7" s="16">
        <v>749</v>
      </c>
      <c r="E7" s="16">
        <v>45</v>
      </c>
      <c r="F7" s="47">
        <v>6.0080106809078773</v>
      </c>
    </row>
    <row r="8" spans="2:6">
      <c r="B8" s="34"/>
      <c r="C8" s="16" t="s">
        <v>16</v>
      </c>
      <c r="D8" s="16">
        <v>894</v>
      </c>
      <c r="E8" s="16">
        <v>41</v>
      </c>
      <c r="F8" s="47">
        <v>4.5861297539149888</v>
      </c>
    </row>
    <row r="9" spans="2:6">
      <c r="B9" s="34" t="s">
        <v>278</v>
      </c>
      <c r="C9" s="16" t="s">
        <v>8</v>
      </c>
      <c r="D9" s="16">
        <v>683</v>
      </c>
      <c r="E9" s="16">
        <v>45</v>
      </c>
      <c r="F9" s="47">
        <v>6.5885797950219622</v>
      </c>
    </row>
    <row r="10" spans="2:6">
      <c r="B10" s="34"/>
      <c r="C10" s="16" t="s">
        <v>15</v>
      </c>
      <c r="D10" s="16">
        <v>929</v>
      </c>
      <c r="E10" s="16">
        <v>78</v>
      </c>
      <c r="F10" s="47">
        <v>8.3961248654467173</v>
      </c>
    </row>
    <row r="11" spans="2:6">
      <c r="B11" s="34"/>
      <c r="C11" s="16" t="s">
        <v>16</v>
      </c>
      <c r="D11" s="16">
        <v>1107</v>
      </c>
      <c r="E11" s="16">
        <v>83</v>
      </c>
      <c r="F11" s="47">
        <v>7.4977416440831073</v>
      </c>
    </row>
    <row r="12" spans="2:6">
      <c r="B12" s="34" t="s">
        <v>279</v>
      </c>
      <c r="C12" s="16" t="s">
        <v>8</v>
      </c>
      <c r="D12" s="16">
        <v>937</v>
      </c>
      <c r="E12" s="16">
        <v>42</v>
      </c>
      <c r="F12" s="47">
        <v>4.4823906083244394</v>
      </c>
    </row>
    <row r="13" spans="2:6">
      <c r="B13" s="34"/>
      <c r="C13" s="16" t="s">
        <v>15</v>
      </c>
      <c r="D13" s="16">
        <v>1204</v>
      </c>
      <c r="E13" s="16">
        <v>43</v>
      </c>
      <c r="F13" s="47">
        <v>3.5714285714285716</v>
      </c>
    </row>
    <row r="14" spans="2:6">
      <c r="B14" s="34"/>
      <c r="C14" s="16" t="s">
        <v>16</v>
      </c>
      <c r="D14" s="16">
        <v>986</v>
      </c>
      <c r="E14" s="16">
        <v>46</v>
      </c>
      <c r="F14" s="47">
        <v>4.6653144016227177</v>
      </c>
    </row>
    <row r="17" spans="2:4">
      <c r="B17" s="2"/>
      <c r="C17" s="48" t="s">
        <v>4</v>
      </c>
      <c r="D17" s="16" t="s">
        <v>5</v>
      </c>
    </row>
    <row r="18" spans="2:4">
      <c r="B18" s="2" t="s">
        <v>88</v>
      </c>
      <c r="C18" s="14">
        <v>4.893355299034698</v>
      </c>
      <c r="D18" s="14">
        <v>0.31970813039094814</v>
      </c>
    </row>
    <row r="19" spans="2:4">
      <c r="B19" s="2" t="s">
        <v>277</v>
      </c>
      <c r="C19" s="14">
        <v>5.5164918074719722</v>
      </c>
      <c r="D19" s="14">
        <v>0.62024136903798954</v>
      </c>
    </row>
    <row r="20" spans="2:4">
      <c r="B20" s="2" t="s">
        <v>278</v>
      </c>
      <c r="C20" s="14">
        <v>7.4941487681839289</v>
      </c>
      <c r="D20" s="14">
        <v>0.60371264877464448</v>
      </c>
    </row>
    <row r="21" spans="2:4">
      <c r="B21" s="2" t="s">
        <v>279</v>
      </c>
      <c r="C21" s="14">
        <v>4.2397111937919094</v>
      </c>
      <c r="D21" s="14">
        <v>0.44552174824222535</v>
      </c>
    </row>
  </sheetData>
  <mergeCells count="4">
    <mergeCell ref="B3:B5"/>
    <mergeCell ref="B6:B8"/>
    <mergeCell ref="B9:B11"/>
    <mergeCell ref="B12:B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"/>
  <sheetData>
    <row r="1" spans="1:6">
      <c r="B1" t="s">
        <v>45</v>
      </c>
      <c r="C1" t="s">
        <v>88</v>
      </c>
      <c r="D1" t="s">
        <v>280</v>
      </c>
      <c r="E1" t="s">
        <v>281</v>
      </c>
      <c r="F1" t="s">
        <v>282</v>
      </c>
    </row>
    <row r="2" spans="1:6">
      <c r="A2" t="s">
        <v>8</v>
      </c>
      <c r="B2">
        <v>1</v>
      </c>
      <c r="C2">
        <v>1.2575547059777721</v>
      </c>
      <c r="D2">
        <v>2.3656817120288647</v>
      </c>
      <c r="E2">
        <v>0.81207354934267417</v>
      </c>
      <c r="F2">
        <v>2.0910591650287671</v>
      </c>
    </row>
    <row r="3" spans="1:6">
      <c r="A3" t="s">
        <v>15</v>
      </c>
      <c r="B3">
        <v>1</v>
      </c>
      <c r="C3">
        <v>1.1265312684285254</v>
      </c>
      <c r="D3">
        <v>2.5388551114092843</v>
      </c>
      <c r="E3">
        <v>0.90479594735973323</v>
      </c>
      <c r="F3">
        <v>2.3164056474080619</v>
      </c>
    </row>
    <row r="4" spans="1:6">
      <c r="A4" t="s">
        <v>16</v>
      </c>
      <c r="B4">
        <v>1</v>
      </c>
      <c r="C4">
        <v>1.4130789714676284</v>
      </c>
      <c r="D4">
        <v>2.8452501529747725</v>
      </c>
      <c r="E4">
        <v>0.87794342662902658</v>
      </c>
      <c r="F4">
        <v>2.9882619074651999</v>
      </c>
    </row>
    <row r="5" spans="1:6">
      <c r="B5" t="s">
        <v>45</v>
      </c>
      <c r="C5" t="s">
        <v>88</v>
      </c>
      <c r="D5" t="s">
        <v>280</v>
      </c>
      <c r="E5" t="s">
        <v>281</v>
      </c>
      <c r="F5" t="s">
        <v>282</v>
      </c>
    </row>
    <row r="6" spans="1:6">
      <c r="A6" t="s">
        <v>4</v>
      </c>
      <c r="B6">
        <v>1</v>
      </c>
      <c r="C6">
        <v>1.2657216486246421</v>
      </c>
      <c r="D6">
        <v>2.5832623254709737</v>
      </c>
      <c r="E6">
        <v>0.86493764111047799</v>
      </c>
      <c r="F6">
        <v>2.4652422399673433</v>
      </c>
    </row>
    <row r="7" spans="1:6">
      <c r="A7" t="s">
        <v>5</v>
      </c>
      <c r="B7">
        <v>0</v>
      </c>
      <c r="C7">
        <v>9.823821522865768E-2</v>
      </c>
      <c r="D7">
        <v>0.17465855166919905</v>
      </c>
      <c r="E7">
        <v>3.5242727845202548E-2</v>
      </c>
      <c r="F7">
        <v>0.348679778331904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2"/>
  <sheetViews>
    <sheetView workbookViewId="0">
      <selection activeCell="E24" sqref="E24"/>
    </sheetView>
  </sheetViews>
  <sheetFormatPr baseColWidth="10" defaultRowHeight="15" x14ac:dyDescent="0"/>
  <cols>
    <col min="2" max="2" width="24.83203125" customWidth="1"/>
    <col min="3" max="3" width="10" customWidth="1"/>
    <col min="4" max="4" width="14.83203125" customWidth="1"/>
    <col min="5" max="5" width="15.5" customWidth="1"/>
    <col min="6" max="6" width="20.1640625" customWidth="1"/>
    <col min="9" max="9" width="21.83203125" customWidth="1"/>
  </cols>
  <sheetData>
    <row r="1" spans="2:11">
      <c r="B1" t="s">
        <v>28</v>
      </c>
    </row>
    <row r="3" spans="2:11">
      <c r="B3" t="s">
        <v>8</v>
      </c>
    </row>
    <row r="4" spans="2:11">
      <c r="C4" t="s">
        <v>20</v>
      </c>
      <c r="D4" t="s">
        <v>21</v>
      </c>
      <c r="E4" t="s">
        <v>22</v>
      </c>
      <c r="F4" t="s">
        <v>23</v>
      </c>
    </row>
    <row r="5" spans="2:11">
      <c r="B5" t="s">
        <v>18</v>
      </c>
      <c r="C5" s="8">
        <v>41.333333333333336</v>
      </c>
      <c r="D5" s="8">
        <v>398.33333333333331</v>
      </c>
      <c r="E5" s="8">
        <v>55</v>
      </c>
      <c r="F5" s="8">
        <v>26</v>
      </c>
      <c r="J5" t="s">
        <v>4</v>
      </c>
      <c r="K5" t="s">
        <v>5</v>
      </c>
    </row>
    <row r="6" spans="2:11">
      <c r="C6" s="8"/>
      <c r="D6" s="8"/>
      <c r="E6" s="8"/>
      <c r="F6" s="8"/>
      <c r="I6" t="s">
        <v>20</v>
      </c>
      <c r="J6">
        <v>1</v>
      </c>
      <c r="K6">
        <v>0</v>
      </c>
    </row>
    <row r="7" spans="2:11">
      <c r="B7" t="s">
        <v>19</v>
      </c>
      <c r="C7" s="8">
        <v>12949.666666666666</v>
      </c>
      <c r="D7" s="8">
        <v>44967.333333333336</v>
      </c>
      <c r="E7" s="8">
        <v>41378.666666666664</v>
      </c>
      <c r="F7" s="8">
        <v>84192.333333333328</v>
      </c>
      <c r="I7" t="s">
        <v>21</v>
      </c>
      <c r="J7">
        <v>2.9617144655784911</v>
      </c>
      <c r="K7">
        <v>0.18642890583404648</v>
      </c>
    </row>
    <row r="8" spans="2:11">
      <c r="C8" s="8"/>
      <c r="D8" s="8"/>
      <c r="E8" s="8"/>
      <c r="F8" s="8"/>
      <c r="I8" t="s">
        <v>22</v>
      </c>
      <c r="J8">
        <v>0.79036520173101832</v>
      </c>
      <c r="K8">
        <v>0.37393295104654539</v>
      </c>
    </row>
    <row r="9" spans="2:11">
      <c r="B9" t="s">
        <v>17</v>
      </c>
      <c r="C9" s="8">
        <v>3.1918453499446579E-3</v>
      </c>
      <c r="D9" s="8">
        <v>8.858282308638863E-3</v>
      </c>
      <c r="E9" s="8">
        <v>1.3291873429142232E-3</v>
      </c>
      <c r="F9" s="8">
        <v>3.0881671727829536E-4</v>
      </c>
      <c r="I9" t="s">
        <v>23</v>
      </c>
      <c r="J9">
        <v>0.34796478963569272</v>
      </c>
      <c r="K9">
        <v>0.25121301020388226</v>
      </c>
    </row>
    <row r="10" spans="2:11">
      <c r="C10" s="8"/>
      <c r="D10" s="8"/>
      <c r="E10" s="8"/>
      <c r="F10" s="8"/>
    </row>
    <row r="11" spans="2:11">
      <c r="B11" t="s">
        <v>26</v>
      </c>
      <c r="C11" s="8">
        <v>1</v>
      </c>
      <c r="D11" s="8">
        <v>2.7752855597444448</v>
      </c>
      <c r="E11" s="8">
        <v>0.41643225068447298</v>
      </c>
      <c r="F11" s="8">
        <v>9.6751779431810445E-2</v>
      </c>
    </row>
    <row r="14" spans="2:11">
      <c r="B14" t="s">
        <v>15</v>
      </c>
    </row>
    <row r="15" spans="2:11">
      <c r="C15" t="s">
        <v>20</v>
      </c>
      <c r="D15" t="s">
        <v>21</v>
      </c>
      <c r="E15" t="s">
        <v>22</v>
      </c>
      <c r="F15" t="s">
        <v>23</v>
      </c>
    </row>
    <row r="16" spans="2:11">
      <c r="B16" t="s">
        <v>18</v>
      </c>
      <c r="C16" s="8">
        <v>103.33333333333333</v>
      </c>
      <c r="D16" s="8">
        <v>550</v>
      </c>
      <c r="E16" s="8">
        <v>173.66666666666666</v>
      </c>
      <c r="F16" s="8">
        <v>146</v>
      </c>
    </row>
    <row r="17" spans="2:6">
      <c r="C17" s="8"/>
      <c r="D17" s="8"/>
      <c r="E17" s="8"/>
      <c r="F17" s="8"/>
    </row>
    <row r="18" spans="2:6">
      <c r="B18" t="s">
        <v>19</v>
      </c>
      <c r="C18" s="8">
        <v>212289</v>
      </c>
      <c r="D18" s="8">
        <v>358918</v>
      </c>
      <c r="E18" s="8">
        <v>306435.66666666669</v>
      </c>
      <c r="F18" s="8">
        <v>500592.33333333331</v>
      </c>
    </row>
    <row r="19" spans="2:6">
      <c r="C19" s="8"/>
      <c r="D19" s="8"/>
      <c r="E19" s="8"/>
      <c r="F19" s="8"/>
    </row>
    <row r="20" spans="2:6">
      <c r="B20" t="s">
        <v>17</v>
      </c>
      <c r="C20" s="8">
        <v>4.8675783169798402E-4</v>
      </c>
      <c r="D20" s="8">
        <v>1.532383441343148E-3</v>
      </c>
      <c r="E20" s="8">
        <v>5.6673124429597506E-4</v>
      </c>
      <c r="F20" s="8">
        <v>2.916544866514802E-4</v>
      </c>
    </row>
    <row r="21" spans="2:6">
      <c r="C21" s="8"/>
      <c r="D21" s="8"/>
      <c r="E21" s="8"/>
      <c r="F21" s="8"/>
    </row>
    <row r="22" spans="2:6">
      <c r="B22" t="s">
        <v>26</v>
      </c>
      <c r="C22" s="8">
        <v>1</v>
      </c>
      <c r="D22" s="8">
        <v>3.1481433714125377</v>
      </c>
      <c r="E22" s="8">
        <v>1.1642981527775638</v>
      </c>
      <c r="F22" s="8">
        <v>0.599177799839574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16" sqref="D16"/>
    </sheetView>
  </sheetViews>
  <sheetFormatPr baseColWidth="10" defaultRowHeight="15" x14ac:dyDescent="0"/>
  <cols>
    <col min="1" max="6" width="15" customWidth="1"/>
  </cols>
  <sheetData>
    <row r="1" spans="1:6">
      <c r="A1" s="2"/>
      <c r="B1" s="2"/>
      <c r="C1" s="2" t="s">
        <v>283</v>
      </c>
      <c r="D1" s="2" t="s">
        <v>284</v>
      </c>
      <c r="E1" s="2" t="s">
        <v>276</v>
      </c>
      <c r="F1" s="2" t="s">
        <v>285</v>
      </c>
    </row>
    <row r="2" spans="1:6">
      <c r="A2" s="34" t="s">
        <v>286</v>
      </c>
      <c r="B2" s="2" t="s">
        <v>287</v>
      </c>
      <c r="C2" s="2">
        <v>1714.4770000000001</v>
      </c>
      <c r="D2" s="2">
        <v>9243.9330000000009</v>
      </c>
      <c r="E2" s="2">
        <v>0.1854705134708354</v>
      </c>
      <c r="F2" s="2">
        <v>1.0003803315579038</v>
      </c>
    </row>
    <row r="3" spans="1:6">
      <c r="A3" s="34"/>
      <c r="B3" s="2" t="s">
        <v>47</v>
      </c>
      <c r="C3" s="2">
        <v>3271.8409999999999</v>
      </c>
      <c r="D3" s="2">
        <v>7309.5690000000004</v>
      </c>
      <c r="E3" s="2">
        <v>0.44761065939729139</v>
      </c>
      <c r="F3" s="2">
        <v>2.4142969762529201</v>
      </c>
    </row>
    <row r="4" spans="1:6">
      <c r="A4" s="34" t="s">
        <v>288</v>
      </c>
      <c r="B4" s="2" t="s">
        <v>287</v>
      </c>
      <c r="C4" s="2">
        <v>776.99099999999999</v>
      </c>
      <c r="D4" s="2">
        <v>6237.79</v>
      </c>
      <c r="E4" s="2">
        <v>0.12456190413591993</v>
      </c>
      <c r="F4" s="2">
        <v>0.67185493061445478</v>
      </c>
    </row>
    <row r="5" spans="1:6">
      <c r="A5" s="34"/>
      <c r="B5" s="2" t="s">
        <v>47</v>
      </c>
      <c r="C5" s="2">
        <v>5126.0330000000004</v>
      </c>
      <c r="D5" s="2">
        <v>5525.5479999999998</v>
      </c>
      <c r="E5" s="2">
        <v>0.9276967641942484</v>
      </c>
      <c r="F5" s="2">
        <v>5.0037581671750182</v>
      </c>
    </row>
    <row r="6" spans="1:6">
      <c r="A6" s="34" t="s">
        <v>289</v>
      </c>
      <c r="B6" s="2" t="s">
        <v>287</v>
      </c>
      <c r="C6" s="2">
        <v>909.35500000000002</v>
      </c>
      <c r="D6" s="2">
        <v>7162.9120000000003</v>
      </c>
      <c r="E6" s="2">
        <v>0.12695325588252376</v>
      </c>
      <c r="F6" s="2">
        <v>0.68475326797477754</v>
      </c>
    </row>
    <row r="7" spans="1:6">
      <c r="A7" s="34"/>
      <c r="B7" s="2" t="s">
        <v>47</v>
      </c>
      <c r="C7" s="2">
        <v>2916.3049999999998</v>
      </c>
      <c r="D7" s="2">
        <v>8052.3969999999999</v>
      </c>
      <c r="E7" s="2">
        <v>0.3621660730339053</v>
      </c>
      <c r="F7" s="2">
        <v>1.9534308146381083</v>
      </c>
    </row>
    <row r="8" spans="1:6">
      <c r="A8" s="34" t="s">
        <v>290</v>
      </c>
      <c r="B8" s="2" t="s">
        <v>287</v>
      </c>
      <c r="C8" s="2">
        <v>0</v>
      </c>
      <c r="D8" s="2">
        <v>10887.004000000001</v>
      </c>
      <c r="E8" s="2">
        <v>0</v>
      </c>
      <c r="F8" s="2">
        <v>0</v>
      </c>
    </row>
    <row r="9" spans="1:6">
      <c r="A9" s="34"/>
      <c r="B9" s="2" t="s">
        <v>47</v>
      </c>
      <c r="C9" s="2">
        <v>0</v>
      </c>
      <c r="D9" s="2">
        <v>8124.1540000000005</v>
      </c>
      <c r="E9" s="2">
        <v>0</v>
      </c>
      <c r="F9" s="2">
        <v>0</v>
      </c>
    </row>
    <row r="10" spans="1:6">
      <c r="A10" s="34" t="s">
        <v>291</v>
      </c>
      <c r="B10" s="2" t="s">
        <v>287</v>
      </c>
      <c r="C10" s="2">
        <v>0</v>
      </c>
      <c r="D10" s="2">
        <v>9063.3469999999998</v>
      </c>
      <c r="E10" s="2">
        <v>0</v>
      </c>
      <c r="F10" s="2">
        <v>0</v>
      </c>
    </row>
    <row r="11" spans="1:6">
      <c r="A11" s="34"/>
      <c r="B11" s="2" t="s">
        <v>47</v>
      </c>
      <c r="C11" s="2">
        <v>563.91999999999996</v>
      </c>
      <c r="D11" s="2">
        <v>9280.0540000000001</v>
      </c>
      <c r="E11" s="2">
        <v>6.0766887778885767E-2</v>
      </c>
      <c r="F11" s="2">
        <v>0.32776099125612601</v>
      </c>
    </row>
  </sheetData>
  <mergeCells count="5">
    <mergeCell ref="A2:A3"/>
    <mergeCell ref="A4:A5"/>
    <mergeCell ref="A6:A7"/>
    <mergeCell ref="A8:A9"/>
    <mergeCell ref="A10:A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4"/>
  <sheetViews>
    <sheetView workbookViewId="0">
      <selection sqref="A1:XFD1048576"/>
    </sheetView>
  </sheetViews>
  <sheetFormatPr baseColWidth="10" defaultRowHeight="15" x14ac:dyDescent="0"/>
  <cols>
    <col min="3" max="3" width="15.83203125" customWidth="1"/>
    <col min="8" max="8" width="14.5" customWidth="1"/>
    <col min="12" max="12" width="15.83203125" customWidth="1"/>
  </cols>
  <sheetData>
    <row r="2" spans="2:14">
      <c r="D2" t="s">
        <v>292</v>
      </c>
      <c r="E2" t="s">
        <v>293</v>
      </c>
      <c r="G2" t="s">
        <v>294</v>
      </c>
      <c r="H2" t="s">
        <v>285</v>
      </c>
    </row>
    <row r="3" spans="2:14">
      <c r="B3" t="s">
        <v>8</v>
      </c>
      <c r="C3" t="s">
        <v>11</v>
      </c>
      <c r="D3">
        <v>4578.79</v>
      </c>
      <c r="E3">
        <v>8354.64</v>
      </c>
      <c r="G3">
        <v>0.54805353671732115</v>
      </c>
      <c r="H3">
        <v>1</v>
      </c>
      <c r="L3" s="2"/>
      <c r="M3" s="2" t="s">
        <v>4</v>
      </c>
      <c r="N3" s="2" t="s">
        <v>5</v>
      </c>
    </row>
    <row r="4" spans="2:14">
      <c r="C4" t="s">
        <v>295</v>
      </c>
      <c r="D4">
        <v>8130.1040000000003</v>
      </c>
      <c r="E4">
        <v>9611.2759999999998</v>
      </c>
      <c r="G4">
        <v>0.84589226238014603</v>
      </c>
      <c r="H4">
        <v>1.5434482321686871</v>
      </c>
      <c r="L4" s="2" t="s">
        <v>11</v>
      </c>
      <c r="M4" s="2">
        <v>1</v>
      </c>
      <c r="N4" s="2">
        <v>0</v>
      </c>
    </row>
    <row r="5" spans="2:14">
      <c r="C5" t="s">
        <v>38</v>
      </c>
      <c r="D5">
        <v>5990.2759999999998</v>
      </c>
      <c r="E5">
        <v>7657.69</v>
      </c>
      <c r="G5">
        <v>0.78225626788235092</v>
      </c>
      <c r="H5">
        <v>1.4273354982212778</v>
      </c>
      <c r="L5" s="2" t="s">
        <v>295</v>
      </c>
      <c r="M5" s="2">
        <v>1.7731996787335156</v>
      </c>
      <c r="N5" s="2">
        <v>0.22975144656482849</v>
      </c>
    </row>
    <row r="6" spans="2:14">
      <c r="C6" t="s">
        <v>296</v>
      </c>
      <c r="D6">
        <v>10940.69</v>
      </c>
      <c r="E6">
        <v>8647.0540000000001</v>
      </c>
      <c r="G6">
        <v>1.2652505697316103</v>
      </c>
      <c r="H6">
        <v>2.3086258640170221</v>
      </c>
      <c r="L6" s="2" t="s">
        <v>38</v>
      </c>
      <c r="M6" s="2">
        <v>1.6819064981130738</v>
      </c>
      <c r="N6" s="2">
        <v>0.25457099989179599</v>
      </c>
    </row>
    <row r="7" spans="2:14">
      <c r="C7" t="s">
        <v>6</v>
      </c>
      <c r="D7">
        <v>7196.4470000000001</v>
      </c>
      <c r="E7">
        <v>8241.9330000000009</v>
      </c>
      <c r="G7">
        <v>0.87315038838583126</v>
      </c>
      <c r="H7">
        <v>1.5931844790487883</v>
      </c>
      <c r="L7" s="2" t="s">
        <v>296</v>
      </c>
      <c r="M7" s="2">
        <v>2.4736993800286395</v>
      </c>
      <c r="N7" s="2">
        <v>0.16507351601161724</v>
      </c>
    </row>
    <row r="8" spans="2:14">
      <c r="C8" t="s">
        <v>297</v>
      </c>
      <c r="D8">
        <v>12030.054</v>
      </c>
      <c r="E8">
        <v>9163.74</v>
      </c>
      <c r="G8">
        <v>1.3127886648900995</v>
      </c>
      <c r="H8">
        <v>2.3953657388168974</v>
      </c>
      <c r="L8" s="2" t="s">
        <v>6</v>
      </c>
      <c r="M8" s="2">
        <v>1.4371748729436962</v>
      </c>
      <c r="N8" s="2">
        <v>0.15600960610509218</v>
      </c>
    </row>
    <row r="9" spans="2:14">
      <c r="C9" t="s">
        <v>298</v>
      </c>
      <c r="D9">
        <v>6393.2049999999999</v>
      </c>
      <c r="E9">
        <v>10590.347</v>
      </c>
      <c r="G9">
        <v>0.60368229671794515</v>
      </c>
      <c r="H9">
        <v>1.1015024195151151</v>
      </c>
      <c r="L9" s="2" t="s">
        <v>297</v>
      </c>
      <c r="M9" s="2">
        <v>2.6331535730984399</v>
      </c>
      <c r="N9" s="2">
        <v>0.23778783428154249</v>
      </c>
    </row>
    <row r="10" spans="2:14">
      <c r="C10" t="s">
        <v>299</v>
      </c>
      <c r="D10">
        <v>7604.2759999999998</v>
      </c>
      <c r="E10">
        <v>9126.3469999999998</v>
      </c>
      <c r="G10">
        <v>0.83322231775758693</v>
      </c>
      <c r="H10">
        <v>1.520330153780856</v>
      </c>
      <c r="L10" s="2" t="s">
        <v>298</v>
      </c>
      <c r="M10" s="2">
        <v>0.73732710736542606</v>
      </c>
      <c r="N10" s="2">
        <v>0.24281408469313781</v>
      </c>
    </row>
    <row r="11" spans="2:14">
      <c r="L11" s="2" t="s">
        <v>299</v>
      </c>
      <c r="M11" s="2">
        <v>0.95214844995057091</v>
      </c>
      <c r="N11" s="2">
        <v>6.0476559858892109E-2</v>
      </c>
    </row>
    <row r="14" spans="2:14">
      <c r="B14" t="s">
        <v>15</v>
      </c>
    </row>
    <row r="15" spans="2:14">
      <c r="C15" t="s">
        <v>11</v>
      </c>
      <c r="D15" t="s">
        <v>300</v>
      </c>
      <c r="E15">
        <v>7036.74</v>
      </c>
      <c r="G15">
        <v>0.42773940773710556</v>
      </c>
      <c r="H15">
        <v>1</v>
      </c>
    </row>
    <row r="16" spans="2:14">
      <c r="C16" t="s">
        <v>295</v>
      </c>
      <c r="D16">
        <v>6609.0330000000004</v>
      </c>
      <c r="E16">
        <v>7714.1540000000005</v>
      </c>
      <c r="G16">
        <v>0.85674112806148284</v>
      </c>
      <c r="H16">
        <v>2.0029511252983441</v>
      </c>
    </row>
    <row r="17" spans="2:8">
      <c r="C17" t="s">
        <v>38</v>
      </c>
      <c r="D17">
        <v>7180.8109999999997</v>
      </c>
      <c r="E17">
        <v>8669.2549999999992</v>
      </c>
      <c r="G17">
        <v>0.82830773809283498</v>
      </c>
      <c r="H17">
        <v>1.9364774980048698</v>
      </c>
    </row>
    <row r="18" spans="2:8">
      <c r="C18" t="s">
        <v>296</v>
      </c>
      <c r="D18">
        <v>7932.3969999999999</v>
      </c>
      <c r="E18">
        <v>7027.8609999999999</v>
      </c>
      <c r="G18">
        <v>1.1287071557049861</v>
      </c>
      <c r="H18">
        <v>2.6387728960402566</v>
      </c>
    </row>
    <row r="19" spans="2:8">
      <c r="C19" t="s">
        <v>6</v>
      </c>
      <c r="D19">
        <v>2532.3760000000002</v>
      </c>
      <c r="E19">
        <v>4621.0829999999996</v>
      </c>
      <c r="G19">
        <v>0.54800487245089524</v>
      </c>
      <c r="H19">
        <v>1.281165266838604</v>
      </c>
    </row>
    <row r="20" spans="2:8">
      <c r="C20" t="s">
        <v>297</v>
      </c>
      <c r="D20">
        <v>9728.2250000000004</v>
      </c>
      <c r="E20">
        <v>7921.9120000000003</v>
      </c>
      <c r="G20">
        <v>1.228014777240646</v>
      </c>
      <c r="H20">
        <v>2.8709414073799824</v>
      </c>
    </row>
    <row r="21" spans="2:8">
      <c r="C21" t="s">
        <v>298</v>
      </c>
      <c r="D21">
        <v>4012.4259999999999</v>
      </c>
      <c r="E21">
        <v>5910.3760000000002</v>
      </c>
      <c r="G21">
        <v>0.67887829809812439</v>
      </c>
      <c r="H21">
        <v>1.5871305889013907</v>
      </c>
    </row>
    <row r="22" spans="2:8">
      <c r="C22" t="s">
        <v>299</v>
      </c>
      <c r="D22">
        <v>5160.4260000000004</v>
      </c>
      <c r="E22">
        <v>8621.2759999999998</v>
      </c>
      <c r="G22">
        <v>0.59856870375104576</v>
      </c>
      <c r="H22">
        <v>1.3993770340630718</v>
      </c>
    </row>
    <row r="27" spans="2:8">
      <c r="B27" t="s">
        <v>16</v>
      </c>
      <c r="C27" t="s">
        <v>11</v>
      </c>
      <c r="D27">
        <v>7949.4470000000001</v>
      </c>
      <c r="E27">
        <v>6644.69</v>
      </c>
      <c r="G27">
        <v>1.19636085355374</v>
      </c>
      <c r="H27">
        <v>1</v>
      </c>
    </row>
    <row r="28" spans="2:8">
      <c r="C28" t="s">
        <v>295</v>
      </c>
      <c r="D28">
        <v>12342.225</v>
      </c>
      <c r="E28">
        <v>7461.8819999999996</v>
      </c>
      <c r="G28">
        <v>1.6540364749804408</v>
      </c>
      <c r="H28">
        <v>1.3825565004632125</v>
      </c>
    </row>
    <row r="29" spans="2:8">
      <c r="C29" t="s">
        <v>38</v>
      </c>
      <c r="D29">
        <v>9183.1749999999993</v>
      </c>
      <c r="E29">
        <v>5384.9120000000003</v>
      </c>
      <c r="G29">
        <v>1.705352845134702</v>
      </c>
      <c r="H29">
        <v>1.4254502227058186</v>
      </c>
    </row>
    <row r="30" spans="2:8">
      <c r="C30" t="s">
        <v>296</v>
      </c>
      <c r="D30">
        <v>11033.489</v>
      </c>
      <c r="E30">
        <v>6173.4470000000001</v>
      </c>
      <c r="G30">
        <v>1.787249327644669</v>
      </c>
      <c r="H30">
        <v>1.4939048885925341</v>
      </c>
    </row>
    <row r="31" spans="2:8">
      <c r="C31" t="s">
        <v>6</v>
      </c>
      <c r="D31">
        <v>7959.0540000000001</v>
      </c>
      <c r="E31">
        <v>5003.0330000000004</v>
      </c>
      <c r="G31">
        <v>1.5908457929420012</v>
      </c>
      <c r="H31">
        <v>1.3297374184523509</v>
      </c>
    </row>
    <row r="32" spans="2:8">
      <c r="C32" t="s">
        <v>297</v>
      </c>
      <c r="D32">
        <v>11727.489</v>
      </c>
      <c r="E32">
        <v>6482.8609999999999</v>
      </c>
      <c r="G32">
        <v>1.8089989897978684</v>
      </c>
      <c r="H32">
        <v>1.5120847396705706</v>
      </c>
    </row>
    <row r="33" spans="3:8">
      <c r="C33" t="s">
        <v>298</v>
      </c>
      <c r="D33">
        <v>4291.4470000000001</v>
      </c>
      <c r="E33">
        <v>7325.9830000000002</v>
      </c>
      <c r="G33">
        <v>0.58578446059730138</v>
      </c>
      <c r="H33">
        <v>0.4896386059918737</v>
      </c>
    </row>
    <row r="34" spans="3:8">
      <c r="C34" t="s">
        <v>299</v>
      </c>
      <c r="D34">
        <v>7640.1750000000002</v>
      </c>
      <c r="E34">
        <v>7807.1750000000002</v>
      </c>
      <c r="G34">
        <v>0.97860942018079522</v>
      </c>
      <c r="H34">
        <v>0.817988500103356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8"/>
  <sheetViews>
    <sheetView workbookViewId="0">
      <selection sqref="A1:XFD1048576"/>
    </sheetView>
  </sheetViews>
  <sheetFormatPr baseColWidth="10" defaultRowHeight="15" x14ac:dyDescent="0"/>
  <cols>
    <col min="2" max="2" width="23" customWidth="1"/>
    <col min="6" max="6" width="15.5" customWidth="1"/>
  </cols>
  <sheetData>
    <row r="4" spans="2:6">
      <c r="B4" s="2"/>
      <c r="C4" s="2" t="s">
        <v>292</v>
      </c>
      <c r="D4" s="2" t="s">
        <v>301</v>
      </c>
      <c r="E4" s="2" t="s">
        <v>276</v>
      </c>
      <c r="F4" s="2" t="s">
        <v>285</v>
      </c>
    </row>
    <row r="5" spans="2:6">
      <c r="B5" s="2" t="s">
        <v>287</v>
      </c>
      <c r="C5" s="2">
        <v>15440.418</v>
      </c>
      <c r="D5" s="2">
        <v>10430.974</v>
      </c>
      <c r="E5" s="2">
        <v>1.4802470028206378</v>
      </c>
      <c r="F5" s="14">
        <v>1.0001668937977282</v>
      </c>
    </row>
    <row r="6" spans="2:6">
      <c r="B6" s="2" t="s">
        <v>47</v>
      </c>
      <c r="C6" s="2">
        <v>20779.418000000001</v>
      </c>
      <c r="D6" s="2">
        <v>11490.731</v>
      </c>
      <c r="E6" s="2">
        <v>1.8083634539873923</v>
      </c>
      <c r="F6" s="14">
        <v>1.2218671986401299</v>
      </c>
    </row>
    <row r="7" spans="2:6">
      <c r="B7" s="2" t="s">
        <v>48</v>
      </c>
      <c r="C7" s="2">
        <v>12776.882</v>
      </c>
      <c r="D7" s="2">
        <v>14925.023999999999</v>
      </c>
      <c r="E7" s="2">
        <v>0.85607111921562073</v>
      </c>
      <c r="F7" s="14">
        <v>0.57842643190244647</v>
      </c>
    </row>
    <row r="8" spans="2:6">
      <c r="B8" s="2" t="s">
        <v>302</v>
      </c>
      <c r="C8" s="2">
        <v>10574.468000000001</v>
      </c>
      <c r="D8" s="2">
        <v>10263.731</v>
      </c>
      <c r="E8" s="2">
        <v>1.0302752478606465</v>
      </c>
      <c r="F8" s="14">
        <v>0.696131924230166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6"/>
  <sheetViews>
    <sheetView workbookViewId="0">
      <selection activeCell="H32" sqref="H32"/>
    </sheetView>
  </sheetViews>
  <sheetFormatPr baseColWidth="10" defaultRowHeight="15" x14ac:dyDescent="0"/>
  <cols>
    <col min="2" max="2" width="22.33203125" customWidth="1"/>
    <col min="8" max="8" width="19" customWidth="1"/>
  </cols>
  <sheetData>
    <row r="2" spans="2:10">
      <c r="C2" s="15" t="s">
        <v>303</v>
      </c>
      <c r="D2" s="15" t="s">
        <v>304</v>
      </c>
      <c r="E2" s="15" t="s">
        <v>276</v>
      </c>
    </row>
    <row r="4" spans="2:10">
      <c r="B4" s="41" t="s">
        <v>287</v>
      </c>
      <c r="C4">
        <v>673</v>
      </c>
      <c r="D4">
        <v>13</v>
      </c>
      <c r="E4">
        <f>D4*100/C4</f>
        <v>1.9316493313521546</v>
      </c>
    </row>
    <row r="5" spans="2:10">
      <c r="B5" s="41"/>
      <c r="C5">
        <v>704</v>
      </c>
      <c r="D5">
        <v>15</v>
      </c>
      <c r="E5">
        <f t="shared" ref="E5:E9" si="0">D5*100/C5</f>
        <v>2.1306818181818183</v>
      </c>
      <c r="I5" t="s">
        <v>4</v>
      </c>
      <c r="J5" t="s">
        <v>5</v>
      </c>
    </row>
    <row r="6" spans="2:10">
      <c r="B6" s="41"/>
      <c r="C6">
        <v>486</v>
      </c>
      <c r="D6">
        <v>13</v>
      </c>
      <c r="E6">
        <f t="shared" si="0"/>
        <v>2.6748971193415638</v>
      </c>
      <c r="H6" t="s">
        <v>287</v>
      </c>
      <c r="I6">
        <v>2.2457427562918455</v>
      </c>
      <c r="J6">
        <v>0.28610290869981214</v>
      </c>
    </row>
    <row r="7" spans="2:10">
      <c r="H7" t="s">
        <v>47</v>
      </c>
      <c r="I7">
        <v>3.7587810157996167</v>
      </c>
      <c r="J7">
        <v>0.33567604411173119</v>
      </c>
    </row>
    <row r="8" spans="2:10">
      <c r="B8" s="41" t="s">
        <v>47</v>
      </c>
      <c r="C8">
        <v>881</v>
      </c>
      <c r="D8">
        <v>29</v>
      </c>
      <c r="E8">
        <f t="shared" si="0"/>
        <v>3.2917139614074915</v>
      </c>
      <c r="H8" t="s">
        <v>48</v>
      </c>
      <c r="I8">
        <v>2.1039618552656711</v>
      </c>
      <c r="J8">
        <v>0.46265569815976071</v>
      </c>
    </row>
    <row r="9" spans="2:10">
      <c r="B9" s="41"/>
      <c r="C9">
        <v>610</v>
      </c>
      <c r="D9">
        <v>26</v>
      </c>
      <c r="E9">
        <f t="shared" si="0"/>
        <v>4.2622950819672134</v>
      </c>
      <c r="H9" t="s">
        <v>305</v>
      </c>
      <c r="I9">
        <v>2.2219295401739885</v>
      </c>
      <c r="J9">
        <v>0.19375551593090914</v>
      </c>
    </row>
    <row r="10" spans="2:10">
      <c r="B10" s="41"/>
      <c r="C10">
        <v>994</v>
      </c>
      <c r="D10">
        <v>37</v>
      </c>
      <c r="E10">
        <f>D10*100/C10</f>
        <v>3.722334004024145</v>
      </c>
      <c r="H10" t="s">
        <v>306</v>
      </c>
      <c r="I10">
        <v>1.7701580578832958</v>
      </c>
      <c r="J10">
        <v>0.16148389536366473</v>
      </c>
    </row>
    <row r="11" spans="2:10">
      <c r="H11" t="s">
        <v>307</v>
      </c>
      <c r="I11">
        <v>1.5157858882081616</v>
      </c>
      <c r="J11">
        <v>0.34676150366960895</v>
      </c>
    </row>
    <row r="12" spans="2:10">
      <c r="B12" s="41" t="s">
        <v>48</v>
      </c>
      <c r="C12">
        <v>456</v>
      </c>
      <c r="D12">
        <v>11</v>
      </c>
      <c r="E12">
        <f>D12*100/C12</f>
        <v>2.4122807017543861</v>
      </c>
    </row>
    <row r="13" spans="2:10">
      <c r="B13" s="41"/>
      <c r="C13">
        <v>723</v>
      </c>
      <c r="D13">
        <v>18</v>
      </c>
      <c r="E13">
        <f>D13*100/C13</f>
        <v>2.4896265560165975</v>
      </c>
    </row>
    <row r="14" spans="2:10">
      <c r="B14" s="41"/>
      <c r="C14">
        <v>922</v>
      </c>
      <c r="D14">
        <v>13</v>
      </c>
      <c r="E14">
        <f>D14*100/C14</f>
        <v>1.4099783080260304</v>
      </c>
    </row>
    <row r="16" spans="2:10">
      <c r="B16" s="41" t="s">
        <v>305</v>
      </c>
      <c r="C16">
        <v>775</v>
      </c>
      <c r="D16">
        <v>15</v>
      </c>
      <c r="E16">
        <f>D16*100/C16</f>
        <v>1.935483870967742</v>
      </c>
    </row>
    <row r="17" spans="2:5">
      <c r="B17" s="41"/>
      <c r="C17">
        <v>496</v>
      </c>
      <c r="D17">
        <v>11</v>
      </c>
      <c r="E17">
        <f>D17*100/C17</f>
        <v>2.217741935483871</v>
      </c>
    </row>
    <row r="18" spans="2:5">
      <c r="B18" s="41"/>
      <c r="C18">
        <v>597</v>
      </c>
      <c r="D18">
        <v>15</v>
      </c>
      <c r="E18">
        <f>D18*100/C18</f>
        <v>2.512562814070352</v>
      </c>
    </row>
    <row r="20" spans="2:5">
      <c r="B20" s="41" t="s">
        <v>302</v>
      </c>
      <c r="C20">
        <v>646</v>
      </c>
      <c r="D20">
        <v>13</v>
      </c>
      <c r="E20">
        <f>D20*100/C20</f>
        <v>2.0123839009287927</v>
      </c>
    </row>
    <row r="21" spans="2:5">
      <c r="B21" s="41"/>
      <c r="C21">
        <v>417</v>
      </c>
      <c r="D21">
        <v>7</v>
      </c>
      <c r="E21">
        <f>D21*100/C21</f>
        <v>1.6786570743405276</v>
      </c>
    </row>
    <row r="22" spans="2:5">
      <c r="B22" s="41"/>
      <c r="C22">
        <v>741</v>
      </c>
      <c r="D22">
        <v>12</v>
      </c>
      <c r="E22">
        <f>D22*100/C22</f>
        <v>1.6194331983805668</v>
      </c>
    </row>
    <row r="24" spans="2:5">
      <c r="B24" s="41" t="s">
        <v>308</v>
      </c>
      <c r="C24">
        <v>843</v>
      </c>
      <c r="D24">
        <v>12</v>
      </c>
      <c r="E24">
        <f>D24*100/C24</f>
        <v>1.4234875444839858</v>
      </c>
    </row>
    <row r="25" spans="2:5">
      <c r="B25" s="41"/>
      <c r="C25">
        <v>835</v>
      </c>
      <c r="D25">
        <v>17</v>
      </c>
      <c r="E25">
        <f>D25*100/C25</f>
        <v>2.0359281437125749</v>
      </c>
    </row>
    <row r="26" spans="2:5">
      <c r="B26" s="41"/>
      <c r="C26">
        <v>1103</v>
      </c>
      <c r="D26">
        <v>12</v>
      </c>
      <c r="E26">
        <f>D26*100/C26</f>
        <v>1.0879419764279239</v>
      </c>
    </row>
  </sheetData>
  <mergeCells count="6">
    <mergeCell ref="B4:B6"/>
    <mergeCell ref="B8:B10"/>
    <mergeCell ref="B12:B14"/>
    <mergeCell ref="B16:B18"/>
    <mergeCell ref="B20:B22"/>
    <mergeCell ref="B24:B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9"/>
  <sheetViews>
    <sheetView workbookViewId="0">
      <selection sqref="A1:XFD1048576"/>
    </sheetView>
  </sheetViews>
  <sheetFormatPr baseColWidth="10" defaultRowHeight="15" x14ac:dyDescent="0"/>
  <sheetData>
    <row r="3" spans="3:7">
      <c r="D3" t="s">
        <v>309</v>
      </c>
      <c r="E3" t="s">
        <v>310</v>
      </c>
      <c r="F3" t="s">
        <v>276</v>
      </c>
      <c r="G3" t="s">
        <v>311</v>
      </c>
    </row>
    <row r="4" spans="3:7">
      <c r="C4" t="s">
        <v>312</v>
      </c>
      <c r="D4">
        <v>4942.2550000000001</v>
      </c>
      <c r="E4">
        <v>8028.2049999999999</v>
      </c>
      <c r="F4">
        <v>0.61561145984687737</v>
      </c>
      <c r="G4">
        <v>1</v>
      </c>
    </row>
    <row r="5" spans="3:7">
      <c r="C5" t="s">
        <v>313</v>
      </c>
      <c r="D5">
        <v>5843.6689999999999</v>
      </c>
      <c r="E5">
        <v>8833.4470000000001</v>
      </c>
      <c r="F5">
        <v>0.66153892132935188</v>
      </c>
      <c r="G5">
        <v>1.0746046239845797</v>
      </c>
    </row>
    <row r="6" spans="3:7">
      <c r="C6" t="s">
        <v>314</v>
      </c>
      <c r="D6">
        <v>10979.781999999999</v>
      </c>
      <c r="E6">
        <v>7885.4970000000003</v>
      </c>
      <c r="F6">
        <v>1.3924020261500321</v>
      </c>
      <c r="G6">
        <v>2.2618195354848782</v>
      </c>
    </row>
    <row r="7" spans="3:7">
      <c r="C7" t="s">
        <v>315</v>
      </c>
      <c r="D7">
        <v>2639.4769999999999</v>
      </c>
      <c r="E7">
        <v>5984.0829999999996</v>
      </c>
      <c r="F7">
        <v>0.44108295289353439</v>
      </c>
      <c r="G7">
        <v>0.71649568220066284</v>
      </c>
    </row>
    <row r="8" spans="3:7">
      <c r="C8" t="s">
        <v>316</v>
      </c>
      <c r="D8">
        <v>3509.4259999999999</v>
      </c>
      <c r="E8">
        <v>6865.79</v>
      </c>
      <c r="F8">
        <v>0.51114671436207637</v>
      </c>
      <c r="G8">
        <v>0.83030734107713855</v>
      </c>
    </row>
    <row r="9" spans="3:7">
      <c r="C9" t="s">
        <v>317</v>
      </c>
      <c r="D9">
        <v>2132.8910000000001</v>
      </c>
      <c r="E9">
        <v>7682.4970000000003</v>
      </c>
      <c r="F9">
        <v>0.27762991641910173</v>
      </c>
      <c r="G9">
        <v>0.450982372043816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9"/>
  <sheetViews>
    <sheetView workbookViewId="0">
      <selection activeCell="I34" sqref="I34"/>
    </sheetView>
  </sheetViews>
  <sheetFormatPr baseColWidth="10" defaultRowHeight="15" x14ac:dyDescent="0"/>
  <cols>
    <col min="3" max="3" width="17.5" customWidth="1"/>
  </cols>
  <sheetData>
    <row r="3" spans="3:7">
      <c r="C3" s="2"/>
      <c r="D3" s="2" t="s">
        <v>292</v>
      </c>
      <c r="E3" s="2" t="s">
        <v>293</v>
      </c>
      <c r="F3" s="2" t="s">
        <v>276</v>
      </c>
      <c r="G3" s="2" t="s">
        <v>311</v>
      </c>
    </row>
    <row r="4" spans="3:7">
      <c r="C4" s="2" t="s">
        <v>12</v>
      </c>
      <c r="D4" s="2">
        <v>3398.2759999999998</v>
      </c>
      <c r="E4" s="2">
        <v>13084.56</v>
      </c>
      <c r="F4" s="2">
        <v>0.25971649027556143</v>
      </c>
      <c r="G4" s="47">
        <v>1.0027663717203144</v>
      </c>
    </row>
    <row r="5" spans="3:7">
      <c r="C5" s="2" t="s">
        <v>6</v>
      </c>
      <c r="D5" s="2">
        <v>6536.3680000000004</v>
      </c>
      <c r="E5" s="2">
        <v>13150.852999999999</v>
      </c>
      <c r="F5" s="2">
        <v>0.49702996452017223</v>
      </c>
      <c r="G5" s="47">
        <v>1.919034612046997</v>
      </c>
    </row>
    <row r="6" spans="3:7">
      <c r="C6" s="2" t="s">
        <v>31</v>
      </c>
      <c r="D6" s="2">
        <v>12400.903</v>
      </c>
      <c r="E6" s="2">
        <v>17678.61</v>
      </c>
      <c r="F6" s="2">
        <v>0.70146368973578799</v>
      </c>
      <c r="G6" s="47">
        <v>2.7083540144238918</v>
      </c>
    </row>
    <row r="7" spans="3:7">
      <c r="C7" s="2" t="s">
        <v>318</v>
      </c>
      <c r="D7" s="2">
        <v>8047.2960000000003</v>
      </c>
      <c r="E7" s="2">
        <v>19812.681</v>
      </c>
      <c r="F7" s="2">
        <v>0.40616895815361886</v>
      </c>
      <c r="G7" s="47">
        <v>1.5682199156510381</v>
      </c>
    </row>
    <row r="8" spans="3:7">
      <c r="C8" s="2" t="s">
        <v>113</v>
      </c>
      <c r="D8" s="2">
        <v>9586.4179999999997</v>
      </c>
      <c r="E8" s="2">
        <v>16738.489000000001</v>
      </c>
      <c r="F8" s="2">
        <v>0.57271704751844676</v>
      </c>
      <c r="G8" s="47">
        <v>2.2112627317314546</v>
      </c>
    </row>
    <row r="9" spans="3:7">
      <c r="C9" s="2" t="s">
        <v>319</v>
      </c>
      <c r="D9" s="2">
        <v>5308.2250000000004</v>
      </c>
      <c r="E9" s="2">
        <v>14303.146000000001</v>
      </c>
      <c r="F9" s="2">
        <v>0.37112289841689372</v>
      </c>
      <c r="G9" s="47">
        <v>1.43290694369457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0"/>
  <sheetViews>
    <sheetView workbookViewId="0">
      <selection sqref="A1:XFD1048576"/>
    </sheetView>
  </sheetViews>
  <sheetFormatPr baseColWidth="10" defaultRowHeight="15" x14ac:dyDescent="0"/>
  <cols>
    <col min="2" max="2" width="14.6640625" customWidth="1"/>
    <col min="7" max="7" width="15.6640625" customWidth="1"/>
  </cols>
  <sheetData>
    <row r="2" spans="2:9">
      <c r="B2" t="s">
        <v>28</v>
      </c>
      <c r="C2" t="s">
        <v>8</v>
      </c>
      <c r="D2" t="s">
        <v>15</v>
      </c>
      <c r="E2" t="s">
        <v>16</v>
      </c>
      <c r="H2" t="s">
        <v>4</v>
      </c>
      <c r="I2" t="s">
        <v>5</v>
      </c>
    </row>
    <row r="4" spans="2:9">
      <c r="B4" t="s">
        <v>12</v>
      </c>
      <c r="C4">
        <v>1</v>
      </c>
      <c r="D4">
        <v>1</v>
      </c>
      <c r="E4">
        <v>1</v>
      </c>
      <c r="G4" t="s">
        <v>12</v>
      </c>
      <c r="H4">
        <v>1</v>
      </c>
      <c r="I4">
        <v>0</v>
      </c>
    </row>
    <row r="5" spans="2:9">
      <c r="B5" t="s">
        <v>113</v>
      </c>
      <c r="C5">
        <v>0.30276846244448635</v>
      </c>
      <c r="D5">
        <v>0.36481321313795328</v>
      </c>
      <c r="E5">
        <v>0.17124282257248502</v>
      </c>
      <c r="G5" t="s">
        <v>113</v>
      </c>
      <c r="H5">
        <v>0.27960816605164157</v>
      </c>
      <c r="I5">
        <v>7.2243562319437682E-2</v>
      </c>
    </row>
    <row r="6" spans="2:9">
      <c r="B6" t="s">
        <v>38</v>
      </c>
      <c r="C6">
        <v>0.11367029910373798</v>
      </c>
      <c r="D6">
        <v>0.23073645790953054</v>
      </c>
      <c r="E6">
        <v>0.41588529788361495</v>
      </c>
      <c r="G6" t="s">
        <v>38</v>
      </c>
      <c r="H6">
        <v>0.25343068496562782</v>
      </c>
      <c r="I6">
        <v>0.10830307527865808</v>
      </c>
    </row>
    <row r="7" spans="2:9">
      <c r="B7" t="s">
        <v>6</v>
      </c>
      <c r="C7">
        <v>0.50481208053762561</v>
      </c>
      <c r="D7">
        <v>0.21317752911235127</v>
      </c>
      <c r="E7">
        <v>0.29605964094040849</v>
      </c>
      <c r="G7" t="s">
        <v>6</v>
      </c>
      <c r="H7">
        <v>0.33801641686346179</v>
      </c>
      <c r="I7">
        <v>0.11119710911610921</v>
      </c>
    </row>
    <row r="8" spans="2:9">
      <c r="B8" t="s">
        <v>24</v>
      </c>
      <c r="C8">
        <v>1.1682198768250782</v>
      </c>
      <c r="D8">
        <v>0.79370598117955093</v>
      </c>
      <c r="E8">
        <v>0.82165311334160462</v>
      </c>
      <c r="G8" t="s">
        <v>24</v>
      </c>
      <c r="H8">
        <v>0.92785965711541118</v>
      </c>
      <c r="I8">
        <v>0.16024014647311127</v>
      </c>
    </row>
    <row r="9" spans="2:9">
      <c r="B9" t="s">
        <v>97</v>
      </c>
      <c r="C9">
        <v>0.74878814003794736</v>
      </c>
      <c r="D9">
        <v>1.0260924246538843</v>
      </c>
      <c r="E9">
        <v>0.76945204613686424</v>
      </c>
      <c r="G9" t="s">
        <v>97</v>
      </c>
      <c r="H9">
        <v>0.848110870276232</v>
      </c>
      <c r="I9">
        <v>0.11865436958510156</v>
      </c>
    </row>
    <row r="10" spans="2:9">
      <c r="B10" t="s">
        <v>42</v>
      </c>
      <c r="C10">
        <v>0.91807225340199738</v>
      </c>
      <c r="D10">
        <v>1.5185182286810313</v>
      </c>
      <c r="E10">
        <v>1.0394878327056194</v>
      </c>
      <c r="G10" t="s">
        <v>42</v>
      </c>
      <c r="H10">
        <v>1.1586927715962159</v>
      </c>
      <c r="I10">
        <v>0.239883638056543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workbookViewId="0">
      <selection sqref="A1:XFD1048576"/>
    </sheetView>
  </sheetViews>
  <sheetFormatPr baseColWidth="10" defaultRowHeight="15" x14ac:dyDescent="0"/>
  <cols>
    <col min="2" max="2" width="24.1640625" customWidth="1"/>
    <col min="7" max="7" width="24" customWidth="1"/>
  </cols>
  <sheetData>
    <row r="2" spans="2:9">
      <c r="B2" t="s">
        <v>28</v>
      </c>
      <c r="C2" t="s">
        <v>8</v>
      </c>
      <c r="D2" t="s">
        <v>15</v>
      </c>
      <c r="E2" t="s">
        <v>16</v>
      </c>
    </row>
    <row r="3" spans="2:9">
      <c r="H3" t="s">
        <v>4</v>
      </c>
      <c r="I3" t="s">
        <v>5</v>
      </c>
    </row>
    <row r="4" spans="2:9">
      <c r="B4" t="s">
        <v>320</v>
      </c>
      <c r="C4">
        <v>4.7619047619047619</v>
      </c>
      <c r="D4">
        <v>5.6074766355140184</v>
      </c>
      <c r="E4">
        <v>4.9586776859504136</v>
      </c>
      <c r="G4" t="s">
        <v>320</v>
      </c>
      <c r="H4">
        <f>AVERAGE(C4:E4)</f>
        <v>5.109353027789731</v>
      </c>
      <c r="I4">
        <f>AVEDEV(C4:E4)</f>
        <v>0.33208240514952464</v>
      </c>
    </row>
    <row r="5" spans="2:9">
      <c r="B5" t="s">
        <v>321</v>
      </c>
      <c r="C5">
        <v>6.3829787234042552</v>
      </c>
      <c r="D5">
        <v>5.9322033898305087</v>
      </c>
      <c r="E5">
        <v>4.6728971962616823</v>
      </c>
      <c r="G5" t="s">
        <v>321</v>
      </c>
      <c r="H5">
        <f t="shared" ref="H5:H11" si="0">AVERAGE(C5:E5)</f>
        <v>5.6626931031654815</v>
      </c>
      <c r="I5">
        <f t="shared" ref="I5:I11" si="1">AVEDEV(C5:E5)</f>
        <v>0.65986393793586673</v>
      </c>
    </row>
    <row r="6" spans="2:9">
      <c r="B6" t="s">
        <v>322</v>
      </c>
      <c r="C6">
        <v>6.5420560747663554</v>
      </c>
      <c r="D6">
        <v>5.2173913043478262</v>
      </c>
      <c r="E6">
        <v>5.3571428571428568</v>
      </c>
      <c r="G6" t="s">
        <v>322</v>
      </c>
      <c r="H6">
        <f t="shared" si="0"/>
        <v>5.7055300787523464</v>
      </c>
      <c r="I6">
        <f t="shared" si="1"/>
        <v>0.55768399734267293</v>
      </c>
    </row>
    <row r="7" spans="2:9">
      <c r="B7" t="s">
        <v>323</v>
      </c>
      <c r="C7">
        <v>7.2072072072072073</v>
      </c>
      <c r="D7">
        <v>6.666666666666667</v>
      </c>
      <c r="E7">
        <v>5.7692307692307692</v>
      </c>
      <c r="G7" t="s">
        <v>323</v>
      </c>
      <c r="H7">
        <f t="shared" si="0"/>
        <v>6.5477015477015472</v>
      </c>
      <c r="I7">
        <f t="shared" si="1"/>
        <v>0.51898051898051933</v>
      </c>
    </row>
    <row r="8" spans="2:9">
      <c r="B8" t="s">
        <v>324</v>
      </c>
      <c r="C8">
        <v>18.518518518518519</v>
      </c>
      <c r="D8">
        <v>18.348623853211009</v>
      </c>
      <c r="E8">
        <v>18.584070796460178</v>
      </c>
      <c r="G8" t="s">
        <v>324</v>
      </c>
      <c r="H8">
        <f t="shared" si="0"/>
        <v>18.483737722729902</v>
      </c>
      <c r="I8">
        <f t="shared" si="1"/>
        <v>9.0075913012595279E-2</v>
      </c>
    </row>
    <row r="9" spans="2:9">
      <c r="B9" t="s">
        <v>325</v>
      </c>
      <c r="C9">
        <v>22.727272727272727</v>
      </c>
      <c r="D9">
        <v>21.495327102803738</v>
      </c>
      <c r="E9">
        <v>24.509803921568629</v>
      </c>
      <c r="G9" t="s">
        <v>325</v>
      </c>
      <c r="H9">
        <f t="shared" si="0"/>
        <v>22.910801250548364</v>
      </c>
      <c r="I9">
        <f t="shared" si="1"/>
        <v>1.0660017806801758</v>
      </c>
    </row>
    <row r="10" spans="2:9">
      <c r="B10" t="s">
        <v>326</v>
      </c>
      <c r="C10">
        <v>9.0909090909090917</v>
      </c>
      <c r="D10">
        <v>9.2592592592592595</v>
      </c>
      <c r="E10">
        <v>9.0090090090090094</v>
      </c>
      <c r="G10" t="s">
        <v>326</v>
      </c>
      <c r="H10">
        <f t="shared" si="0"/>
        <v>9.1197257863924541</v>
      </c>
      <c r="I10">
        <f t="shared" si="1"/>
        <v>9.3022315244537523E-2</v>
      </c>
    </row>
    <row r="11" spans="2:9">
      <c r="B11" t="s">
        <v>327</v>
      </c>
      <c r="C11">
        <v>17.475728155339805</v>
      </c>
      <c r="D11">
        <v>16.666666666666668</v>
      </c>
      <c r="E11">
        <v>18.103448275862068</v>
      </c>
      <c r="G11" t="s">
        <v>327</v>
      </c>
      <c r="H11">
        <f t="shared" si="0"/>
        <v>17.415281032622847</v>
      </c>
      <c r="I11">
        <f t="shared" si="1"/>
        <v>0.499076243970786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1"/>
  <sheetViews>
    <sheetView workbookViewId="0">
      <selection sqref="A1:XFD1048576"/>
    </sheetView>
  </sheetViews>
  <sheetFormatPr baseColWidth="10" defaultRowHeight="15" x14ac:dyDescent="0"/>
  <cols>
    <col min="2" max="2" width="22" customWidth="1"/>
    <col min="8" max="8" width="23.5" customWidth="1"/>
  </cols>
  <sheetData>
    <row r="2" spans="2:10">
      <c r="B2" t="s">
        <v>28</v>
      </c>
      <c r="C2" t="s">
        <v>8</v>
      </c>
      <c r="D2" t="s">
        <v>15</v>
      </c>
      <c r="E2" t="s">
        <v>16</v>
      </c>
    </row>
    <row r="3" spans="2:10">
      <c r="I3" t="s">
        <v>4</v>
      </c>
      <c r="J3" t="s">
        <v>5</v>
      </c>
    </row>
    <row r="4" spans="2:10">
      <c r="B4" t="s">
        <v>328</v>
      </c>
      <c r="C4">
        <v>7.25</v>
      </c>
      <c r="D4">
        <v>6.47</v>
      </c>
      <c r="E4">
        <v>7.4</v>
      </c>
      <c r="H4" t="s">
        <v>328</v>
      </c>
      <c r="I4">
        <v>7.04</v>
      </c>
      <c r="J4">
        <v>0.38</v>
      </c>
    </row>
    <row r="5" spans="2:10">
      <c r="B5" t="s">
        <v>329</v>
      </c>
      <c r="C5">
        <v>6.8</v>
      </c>
      <c r="D5">
        <v>6.6</v>
      </c>
      <c r="E5">
        <v>6.2</v>
      </c>
      <c r="H5" t="s">
        <v>329</v>
      </c>
      <c r="I5">
        <v>6.57</v>
      </c>
      <c r="J5">
        <v>0.22</v>
      </c>
    </row>
    <row r="6" spans="2:10">
      <c r="B6" t="s">
        <v>330</v>
      </c>
      <c r="C6">
        <v>8.1999999999999993</v>
      </c>
      <c r="D6">
        <v>8.8800000000000008</v>
      </c>
      <c r="E6">
        <v>7.27</v>
      </c>
      <c r="H6" t="s">
        <v>330</v>
      </c>
      <c r="I6">
        <v>8.1199999999999992</v>
      </c>
      <c r="J6">
        <v>0.56999999999999995</v>
      </c>
    </row>
    <row r="7" spans="2:10">
      <c r="B7" t="s">
        <v>331</v>
      </c>
      <c r="C7">
        <v>8.6</v>
      </c>
      <c r="D7">
        <v>7</v>
      </c>
      <c r="E7">
        <v>7.7</v>
      </c>
      <c r="H7" t="s">
        <v>331</v>
      </c>
      <c r="I7">
        <v>7.8</v>
      </c>
      <c r="J7">
        <v>0.5</v>
      </c>
    </row>
    <row r="8" spans="2:10">
      <c r="B8" t="s">
        <v>324</v>
      </c>
      <c r="C8">
        <v>21.18</v>
      </c>
      <c r="D8">
        <v>15.25</v>
      </c>
      <c r="E8">
        <v>17.59</v>
      </c>
      <c r="H8" t="s">
        <v>324</v>
      </c>
      <c r="I8">
        <v>18.010000000000002</v>
      </c>
      <c r="J8">
        <v>2.11</v>
      </c>
    </row>
    <row r="9" spans="2:10">
      <c r="B9" t="s">
        <v>332</v>
      </c>
      <c r="C9">
        <v>17.100000000000001</v>
      </c>
      <c r="D9">
        <v>23</v>
      </c>
      <c r="E9">
        <v>17.559999999999999</v>
      </c>
      <c r="H9" t="s">
        <v>332</v>
      </c>
      <c r="I9">
        <v>19.22</v>
      </c>
      <c r="J9">
        <v>2.52</v>
      </c>
    </row>
    <row r="10" spans="2:10">
      <c r="B10" t="s">
        <v>333</v>
      </c>
      <c r="C10">
        <v>11.2</v>
      </c>
      <c r="D10">
        <v>7.74</v>
      </c>
      <c r="E10">
        <v>10.18</v>
      </c>
      <c r="H10" t="s">
        <v>333</v>
      </c>
      <c r="I10">
        <v>9.7100000000000009</v>
      </c>
      <c r="J10">
        <v>1.3</v>
      </c>
    </row>
    <row r="11" spans="2:10">
      <c r="B11" t="s">
        <v>334</v>
      </c>
      <c r="C11">
        <v>15.77</v>
      </c>
      <c r="D11">
        <v>11.02</v>
      </c>
      <c r="E11">
        <v>13.15</v>
      </c>
      <c r="H11" t="s">
        <v>334</v>
      </c>
      <c r="I11">
        <v>13.31</v>
      </c>
      <c r="J11">
        <v>1.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G32" sqref="G32"/>
    </sheetView>
  </sheetViews>
  <sheetFormatPr baseColWidth="10" defaultRowHeight="15" x14ac:dyDescent="0"/>
  <cols>
    <col min="2" max="2" width="22" customWidth="1"/>
  </cols>
  <sheetData>
    <row r="2" spans="2:4">
      <c r="B2" s="28" t="s">
        <v>340</v>
      </c>
      <c r="C2" s="28"/>
      <c r="D2" s="28"/>
    </row>
    <row r="3" spans="2:4">
      <c r="B3" s="49"/>
      <c r="C3" s="49" t="s">
        <v>341</v>
      </c>
      <c r="D3" s="49" t="s">
        <v>342</v>
      </c>
    </row>
    <row r="4" spans="2:4">
      <c r="B4" s="49" t="s">
        <v>46</v>
      </c>
      <c r="C4" s="49">
        <v>1</v>
      </c>
      <c r="D4" s="49">
        <v>0</v>
      </c>
    </row>
    <row r="5" spans="2:4">
      <c r="B5" s="49" t="s">
        <v>343</v>
      </c>
      <c r="C5" s="49">
        <v>1.8602272697642148</v>
      </c>
      <c r="D5" s="49">
        <v>0.17943620150291725</v>
      </c>
    </row>
    <row r="6" spans="2:4">
      <c r="B6" s="49" t="s">
        <v>185</v>
      </c>
      <c r="C6" s="49">
        <v>0.88452794674953117</v>
      </c>
      <c r="D6" s="49">
        <v>5.192412501827063E-2</v>
      </c>
    </row>
    <row r="7" spans="2:4">
      <c r="B7" s="49" t="s">
        <v>344</v>
      </c>
      <c r="C7" s="49">
        <v>0.69501183301459701</v>
      </c>
      <c r="D7" s="49">
        <v>7.9944697582675275E-3</v>
      </c>
    </row>
    <row r="8" spans="2:4">
      <c r="B8" s="49" t="s">
        <v>345</v>
      </c>
      <c r="C8" s="49">
        <v>0.824527946749531</v>
      </c>
      <c r="D8" s="49">
        <v>5.192412501827063E-2</v>
      </c>
    </row>
    <row r="9" spans="2:4">
      <c r="B9" s="49" t="s">
        <v>346</v>
      </c>
      <c r="C9" s="49">
        <v>0.63501183301459696</v>
      </c>
      <c r="D9" s="49">
        <v>0.1179944697582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1"/>
  <sheetViews>
    <sheetView workbookViewId="0">
      <selection activeCell="C2" sqref="C2:G11"/>
    </sheetView>
  </sheetViews>
  <sheetFormatPr baseColWidth="10" defaultRowHeight="15" x14ac:dyDescent="0"/>
  <sheetData>
    <row r="4" spans="3:7">
      <c r="C4" t="s">
        <v>29</v>
      </c>
    </row>
    <row r="7" spans="3:7">
      <c r="C7" s="2" t="s">
        <v>28</v>
      </c>
      <c r="D7" s="2">
        <v>1</v>
      </c>
      <c r="E7" s="2">
        <v>2</v>
      </c>
      <c r="F7" t="s">
        <v>4</v>
      </c>
      <c r="G7" t="s">
        <v>5</v>
      </c>
    </row>
    <row r="8" spans="3:7">
      <c r="C8" s="2" t="s">
        <v>30</v>
      </c>
      <c r="D8" s="11">
        <v>0.19</v>
      </c>
      <c r="E8" s="11">
        <v>0.24</v>
      </c>
      <c r="F8" s="8">
        <f t="shared" ref="F8:F11" si="0">AVERAGE(D8:E8)</f>
        <v>0.215</v>
      </c>
      <c r="G8" s="8">
        <f t="shared" ref="G8:G11" si="1">AVEDEV(D8:E8)</f>
        <v>2.4999999999999994E-2</v>
      </c>
    </row>
    <row r="9" spans="3:7">
      <c r="C9" s="2" t="s">
        <v>31</v>
      </c>
      <c r="D9" s="11">
        <v>0.55000000000000004</v>
      </c>
      <c r="E9" s="11">
        <v>0.81</v>
      </c>
      <c r="F9" s="8">
        <f t="shared" si="0"/>
        <v>0.68</v>
      </c>
      <c r="G9" s="8">
        <f t="shared" si="1"/>
        <v>0.13</v>
      </c>
    </row>
    <row r="10" spans="3:7">
      <c r="C10" s="12" t="s">
        <v>32</v>
      </c>
      <c r="D10" s="11">
        <v>0.17</v>
      </c>
      <c r="E10" s="11">
        <v>0.15</v>
      </c>
      <c r="F10" s="8">
        <f t="shared" si="0"/>
        <v>0.16</v>
      </c>
      <c r="G10" s="8">
        <f t="shared" si="1"/>
        <v>1.0000000000000009E-2</v>
      </c>
    </row>
    <row r="11" spans="3:7">
      <c r="C11" s="2" t="s">
        <v>33</v>
      </c>
      <c r="D11" s="11">
        <v>0.08</v>
      </c>
      <c r="E11" s="11">
        <v>0.09</v>
      </c>
      <c r="F11" s="8">
        <f t="shared" si="0"/>
        <v>8.4999999999999992E-2</v>
      </c>
      <c r="G11" s="8">
        <f t="shared" si="1"/>
        <v>4.9999999999999975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7"/>
  <sheetViews>
    <sheetView workbookViewId="0">
      <selection sqref="A1:XFD1048576"/>
    </sheetView>
  </sheetViews>
  <sheetFormatPr baseColWidth="10" defaultRowHeight="15" x14ac:dyDescent="0"/>
  <cols>
    <col min="3" max="3" width="14.1640625" customWidth="1"/>
    <col min="9" max="9" width="15.33203125" customWidth="1"/>
  </cols>
  <sheetData>
    <row r="3" spans="2:13">
      <c r="B3" t="s">
        <v>335</v>
      </c>
      <c r="C3" t="s">
        <v>11</v>
      </c>
      <c r="D3" t="s">
        <v>106</v>
      </c>
      <c r="E3" t="s">
        <v>107</v>
      </c>
      <c r="F3" t="s">
        <v>108</v>
      </c>
      <c r="I3" t="s">
        <v>4</v>
      </c>
      <c r="K3" t="s">
        <v>106</v>
      </c>
      <c r="L3" t="s">
        <v>107</v>
      </c>
      <c r="M3" t="s">
        <v>108</v>
      </c>
    </row>
    <row r="4" spans="2:13">
      <c r="C4" t="s">
        <v>109</v>
      </c>
      <c r="D4">
        <v>1</v>
      </c>
      <c r="E4">
        <v>1</v>
      </c>
      <c r="F4">
        <v>1</v>
      </c>
      <c r="I4" t="s">
        <v>11</v>
      </c>
      <c r="J4" t="s">
        <v>109</v>
      </c>
      <c r="K4">
        <v>1</v>
      </c>
      <c r="L4">
        <v>1</v>
      </c>
      <c r="M4">
        <v>1</v>
      </c>
    </row>
    <row r="5" spans="2:13">
      <c r="C5" t="s">
        <v>336</v>
      </c>
      <c r="D5">
        <v>0.93</v>
      </c>
      <c r="E5">
        <v>1.07</v>
      </c>
      <c r="F5">
        <v>1.07</v>
      </c>
      <c r="J5" t="s">
        <v>336</v>
      </c>
      <c r="K5">
        <v>0.87023712672115039</v>
      </c>
      <c r="L5">
        <v>1.2554260850829213</v>
      </c>
      <c r="M5">
        <v>1.2109706391233765</v>
      </c>
    </row>
    <row r="6" spans="2:13">
      <c r="I6" t="s">
        <v>31</v>
      </c>
      <c r="J6" t="s">
        <v>109</v>
      </c>
      <c r="K6">
        <v>1</v>
      </c>
      <c r="L6">
        <v>1</v>
      </c>
      <c r="M6">
        <v>1</v>
      </c>
    </row>
    <row r="7" spans="2:13">
      <c r="C7" t="s">
        <v>31</v>
      </c>
      <c r="D7" t="s">
        <v>106</v>
      </c>
      <c r="E7" t="s">
        <v>107</v>
      </c>
      <c r="F7" t="s">
        <v>108</v>
      </c>
      <c r="J7" t="s">
        <v>336</v>
      </c>
      <c r="K7">
        <v>1.2591280563645155</v>
      </c>
      <c r="L7">
        <v>3.8570471838573912</v>
      </c>
      <c r="M7">
        <v>1.3687358814573545</v>
      </c>
    </row>
    <row r="8" spans="2:13">
      <c r="C8" t="s">
        <v>109</v>
      </c>
      <c r="D8">
        <v>1</v>
      </c>
      <c r="E8">
        <v>1</v>
      </c>
      <c r="F8">
        <v>1</v>
      </c>
    </row>
    <row r="9" spans="2:13">
      <c r="C9" t="s">
        <v>336</v>
      </c>
      <c r="D9">
        <v>1.3</v>
      </c>
      <c r="E9">
        <v>4.59</v>
      </c>
      <c r="F9">
        <v>1.86</v>
      </c>
      <c r="I9" t="s">
        <v>5</v>
      </c>
      <c r="K9" t="s">
        <v>106</v>
      </c>
      <c r="L9" t="s">
        <v>107</v>
      </c>
      <c r="M9" t="s">
        <v>108</v>
      </c>
    </row>
    <row r="10" spans="2:13">
      <c r="I10" t="s">
        <v>11</v>
      </c>
      <c r="J10" t="s">
        <v>109</v>
      </c>
      <c r="K10">
        <v>0</v>
      </c>
      <c r="L10">
        <v>0</v>
      </c>
      <c r="M10">
        <v>0</v>
      </c>
    </row>
    <row r="11" spans="2:13">
      <c r="J11" t="s">
        <v>336</v>
      </c>
      <c r="K11">
        <v>0.37740488069411871</v>
      </c>
      <c r="L11">
        <v>0.31963276679881775</v>
      </c>
      <c r="M11">
        <v>0.18035831602154603</v>
      </c>
    </row>
    <row r="12" spans="2:13">
      <c r="B12" t="s">
        <v>337</v>
      </c>
      <c r="C12" t="s">
        <v>11</v>
      </c>
      <c r="D12" t="s">
        <v>106</v>
      </c>
      <c r="E12" t="s">
        <v>107</v>
      </c>
      <c r="F12" t="s">
        <v>108</v>
      </c>
      <c r="I12" t="s">
        <v>31</v>
      </c>
      <c r="J12" t="s">
        <v>109</v>
      </c>
      <c r="K12">
        <v>0</v>
      </c>
      <c r="L12">
        <v>0</v>
      </c>
      <c r="M12">
        <v>0</v>
      </c>
    </row>
    <row r="13" spans="2:13">
      <c r="C13" t="s">
        <v>109</v>
      </c>
      <c r="D13">
        <v>1</v>
      </c>
      <c r="E13">
        <v>1</v>
      </c>
      <c r="F13">
        <v>1</v>
      </c>
      <c r="J13" t="s">
        <v>338</v>
      </c>
      <c r="K13">
        <v>9.6704488989284826E-2</v>
      </c>
      <c r="L13">
        <v>0.67916616649184314</v>
      </c>
      <c r="M13">
        <v>0.52690979737145593</v>
      </c>
    </row>
    <row r="14" spans="2:13">
      <c r="C14" t="s">
        <v>336</v>
      </c>
      <c r="D14">
        <v>0.46651649576840321</v>
      </c>
      <c r="E14">
        <v>1.6245047927124745</v>
      </c>
      <c r="F14">
        <v>1.4142135623730951</v>
      </c>
    </row>
    <row r="16" spans="2:13">
      <c r="C16" t="s">
        <v>31</v>
      </c>
      <c r="D16" t="s">
        <v>106</v>
      </c>
      <c r="E16" t="s">
        <v>107</v>
      </c>
      <c r="F16" t="s">
        <v>108</v>
      </c>
    </row>
    <row r="17" spans="2:6">
      <c r="C17" t="s">
        <v>109</v>
      </c>
      <c r="D17">
        <v>1</v>
      </c>
      <c r="E17">
        <v>1</v>
      </c>
      <c r="F17">
        <v>1</v>
      </c>
    </row>
    <row r="18" spans="2:6">
      <c r="C18" t="s">
        <v>336</v>
      </c>
      <c r="D18">
        <v>1.1486983549970315</v>
      </c>
      <c r="E18">
        <v>3.7321319661472252</v>
      </c>
      <c r="F18">
        <v>0.81225239635623714</v>
      </c>
    </row>
    <row r="21" spans="2:6">
      <c r="B21" t="s">
        <v>339</v>
      </c>
      <c r="C21" t="s">
        <v>11</v>
      </c>
      <c r="D21" t="s">
        <v>106</v>
      </c>
      <c r="E21" t="s">
        <v>107</v>
      </c>
      <c r="F21" t="s">
        <v>108</v>
      </c>
    </row>
    <row r="22" spans="2:6">
      <c r="C22" t="s">
        <v>109</v>
      </c>
      <c r="D22">
        <v>1</v>
      </c>
      <c r="E22">
        <v>1</v>
      </c>
      <c r="F22">
        <v>1</v>
      </c>
    </row>
    <row r="23" spans="2:6">
      <c r="C23" t="s">
        <v>336</v>
      </c>
      <c r="D23">
        <v>1.2141948843950479</v>
      </c>
      <c r="E23">
        <v>1.0717734625362894</v>
      </c>
      <c r="F23">
        <v>1.1486983549970344</v>
      </c>
    </row>
    <row r="25" spans="2:6">
      <c r="C25" t="s">
        <v>31</v>
      </c>
      <c r="D25" t="s">
        <v>106</v>
      </c>
      <c r="E25" t="s">
        <v>107</v>
      </c>
      <c r="F25" t="s">
        <v>108</v>
      </c>
    </row>
    <row r="26" spans="2:6">
      <c r="C26" t="s">
        <v>109</v>
      </c>
      <c r="D26">
        <v>1</v>
      </c>
      <c r="E26">
        <v>1</v>
      </c>
      <c r="F26">
        <v>1</v>
      </c>
    </row>
    <row r="27" spans="2:6">
      <c r="C27" t="s">
        <v>336</v>
      </c>
      <c r="D27">
        <v>1.3286858140965148</v>
      </c>
      <c r="E27">
        <v>3.249009585424949</v>
      </c>
      <c r="F27">
        <v>1.43395524801582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24"/>
  <sheetViews>
    <sheetView workbookViewId="0">
      <selection sqref="A1:XFD1048576"/>
    </sheetView>
  </sheetViews>
  <sheetFormatPr baseColWidth="10" defaultRowHeight="15" x14ac:dyDescent="0"/>
  <cols>
    <col min="3" max="3" width="14.1640625" customWidth="1"/>
    <col min="9" max="9" width="13.83203125" customWidth="1"/>
  </cols>
  <sheetData>
    <row r="4" spans="2:13">
      <c r="B4" t="s">
        <v>347</v>
      </c>
    </row>
    <row r="5" spans="2:13">
      <c r="E5" t="s">
        <v>106</v>
      </c>
      <c r="F5" t="s">
        <v>107</v>
      </c>
      <c r="G5" t="s">
        <v>108</v>
      </c>
      <c r="I5" t="s">
        <v>94</v>
      </c>
    </row>
    <row r="6" spans="2:13">
      <c r="C6" t="s">
        <v>11</v>
      </c>
      <c r="D6" t="s">
        <v>109</v>
      </c>
      <c r="E6">
        <v>1</v>
      </c>
      <c r="F6">
        <v>1</v>
      </c>
      <c r="G6">
        <v>1</v>
      </c>
      <c r="K6" t="s">
        <v>106</v>
      </c>
      <c r="L6" t="s">
        <v>107</v>
      </c>
      <c r="M6" t="s">
        <v>108</v>
      </c>
    </row>
    <row r="7" spans="2:13">
      <c r="D7" t="s">
        <v>336</v>
      </c>
      <c r="E7">
        <v>1.2311444133449136</v>
      </c>
      <c r="F7">
        <v>1.1486983549970371</v>
      </c>
      <c r="G7">
        <v>0.65975395538644643</v>
      </c>
      <c r="I7" t="s">
        <v>11</v>
      </c>
      <c r="J7" t="s">
        <v>109</v>
      </c>
      <c r="K7">
        <v>1</v>
      </c>
      <c r="L7">
        <v>1</v>
      </c>
      <c r="M7">
        <v>1</v>
      </c>
    </row>
    <row r="8" spans="2:13">
      <c r="C8" t="s">
        <v>31</v>
      </c>
      <c r="D8" t="s">
        <v>109</v>
      </c>
      <c r="E8">
        <v>1</v>
      </c>
      <c r="F8">
        <v>1</v>
      </c>
      <c r="G8">
        <v>1</v>
      </c>
      <c r="J8" t="s">
        <v>336</v>
      </c>
      <c r="K8">
        <v>1.0961176025596735</v>
      </c>
      <c r="L8">
        <v>1.9585021140393426</v>
      </c>
      <c r="M8">
        <v>0.99272889824053923</v>
      </c>
    </row>
    <row r="9" spans="2:13">
      <c r="D9" t="s">
        <v>336</v>
      </c>
      <c r="E9">
        <v>2.2973967099940631</v>
      </c>
      <c r="F9">
        <v>7.4642639322944513</v>
      </c>
      <c r="G9">
        <v>2.2973967099940631</v>
      </c>
      <c r="I9" t="s">
        <v>31</v>
      </c>
      <c r="J9" t="s">
        <v>109</v>
      </c>
      <c r="K9">
        <v>1</v>
      </c>
      <c r="L9">
        <v>1</v>
      </c>
      <c r="M9">
        <v>1</v>
      </c>
    </row>
    <row r="10" spans="2:13">
      <c r="J10" t="s">
        <v>336</v>
      </c>
      <c r="K10">
        <v>1.7409728119907022</v>
      </c>
      <c r="L10">
        <v>8.7413808586973758</v>
      </c>
      <c r="M10">
        <v>1.6054389754032341</v>
      </c>
    </row>
    <row r="11" spans="2:13">
      <c r="B11" t="s">
        <v>348</v>
      </c>
    </row>
    <row r="13" spans="2:13">
      <c r="E13" t="s">
        <v>106</v>
      </c>
      <c r="F13" t="s">
        <v>107</v>
      </c>
      <c r="G13" t="s">
        <v>108</v>
      </c>
      <c r="I13" t="s">
        <v>5</v>
      </c>
    </row>
    <row r="14" spans="2:13">
      <c r="C14" t="s">
        <v>11</v>
      </c>
      <c r="D14" t="s">
        <v>109</v>
      </c>
      <c r="E14">
        <v>1</v>
      </c>
      <c r="F14">
        <v>1</v>
      </c>
      <c r="G14">
        <v>1</v>
      </c>
      <c r="K14" t="s">
        <v>106</v>
      </c>
      <c r="L14" t="s">
        <v>107</v>
      </c>
      <c r="M14" t="s">
        <v>108</v>
      </c>
    </row>
    <row r="15" spans="2:13">
      <c r="D15" t="s">
        <v>336</v>
      </c>
      <c r="E15">
        <v>0.77378249677119648</v>
      </c>
      <c r="F15">
        <v>2.2815274317368552</v>
      </c>
      <c r="G15">
        <v>0.42631744588397719</v>
      </c>
      <c r="I15" t="s">
        <v>11</v>
      </c>
      <c r="J15" t="s">
        <v>109</v>
      </c>
      <c r="K15">
        <v>0</v>
      </c>
      <c r="L15">
        <v>0</v>
      </c>
      <c r="M15">
        <v>0</v>
      </c>
    </row>
    <row r="16" spans="2:13">
      <c r="C16" t="s">
        <v>31</v>
      </c>
      <c r="D16" t="s">
        <v>109</v>
      </c>
      <c r="E16">
        <v>1</v>
      </c>
      <c r="F16">
        <v>1</v>
      </c>
      <c r="G16">
        <v>1</v>
      </c>
      <c r="J16" t="s">
        <v>336</v>
      </c>
      <c r="K16">
        <v>0.28037167958936271</v>
      </c>
      <c r="L16">
        <v>0.70607391078791915</v>
      </c>
      <c r="M16">
        <v>0.7875881327887605</v>
      </c>
    </row>
    <row r="17" spans="2:13">
      <c r="D17" t="s">
        <v>336</v>
      </c>
      <c r="E17">
        <v>0.65975395538644643</v>
      </c>
      <c r="F17">
        <v>10.126052751762264</v>
      </c>
      <c r="G17">
        <v>1.3379275547861131</v>
      </c>
      <c r="I17" t="s">
        <v>31</v>
      </c>
      <c r="J17" t="s">
        <v>109</v>
      </c>
      <c r="K17">
        <v>0</v>
      </c>
      <c r="L17">
        <v>0</v>
      </c>
      <c r="M17">
        <v>0</v>
      </c>
    </row>
    <row r="18" spans="2:13">
      <c r="B18" t="s">
        <v>349</v>
      </c>
      <c r="J18" t="s">
        <v>336</v>
      </c>
      <c r="K18">
        <v>0.93649653462220084</v>
      </c>
      <c r="L18">
        <v>1.3341499102429291</v>
      </c>
      <c r="M18">
        <v>0.60436848861705628</v>
      </c>
    </row>
    <row r="20" spans="2:13">
      <c r="E20" t="s">
        <v>106</v>
      </c>
      <c r="F20" t="s">
        <v>107</v>
      </c>
      <c r="G20" t="s">
        <v>108</v>
      </c>
    </row>
    <row r="21" spans="2:13">
      <c r="C21" t="s">
        <v>11</v>
      </c>
      <c r="D21" t="s">
        <v>109</v>
      </c>
      <c r="E21">
        <v>1</v>
      </c>
      <c r="F21">
        <v>1</v>
      </c>
      <c r="G21">
        <v>1</v>
      </c>
    </row>
    <row r="22" spans="2:13">
      <c r="D22" t="s">
        <v>336</v>
      </c>
      <c r="E22">
        <v>1.2834258975629098</v>
      </c>
      <c r="F22">
        <v>2.4452805553841355</v>
      </c>
      <c r="G22">
        <v>1.892115293451194</v>
      </c>
    </row>
    <row r="23" spans="2:13">
      <c r="C23" t="s">
        <v>31</v>
      </c>
      <c r="D23" t="s">
        <v>109</v>
      </c>
      <c r="E23">
        <v>1</v>
      </c>
      <c r="F23">
        <v>1</v>
      </c>
      <c r="G23">
        <v>1</v>
      </c>
    </row>
    <row r="24" spans="2:13">
      <c r="D24" t="s">
        <v>336</v>
      </c>
      <c r="E24">
        <v>2.2657677705915966</v>
      </c>
      <c r="F24">
        <v>8.6338258920354125</v>
      </c>
      <c r="G24">
        <v>1.18099266142952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26"/>
  <sheetViews>
    <sheetView workbookViewId="0">
      <selection activeCell="D32" sqref="D32"/>
    </sheetView>
  </sheetViews>
  <sheetFormatPr baseColWidth="10" defaultRowHeight="15" x14ac:dyDescent="0"/>
  <cols>
    <col min="3" max="3" width="22.33203125" customWidth="1"/>
    <col min="9" max="9" width="11" customWidth="1"/>
    <col min="11" max="11" width="13.6640625" customWidth="1"/>
    <col min="12" max="12" width="10.83203125" customWidth="1"/>
  </cols>
  <sheetData>
    <row r="4" spans="4:16">
      <c r="D4" t="s">
        <v>12</v>
      </c>
      <c r="K4" t="s">
        <v>31</v>
      </c>
    </row>
    <row r="5" spans="4:16">
      <c r="G5" t="s">
        <v>106</v>
      </c>
      <c r="H5" t="s">
        <v>107</v>
      </c>
      <c r="I5" t="s">
        <v>108</v>
      </c>
      <c r="N5" t="s">
        <v>106</v>
      </c>
      <c r="O5" t="s">
        <v>107</v>
      </c>
      <c r="P5" t="s">
        <v>108</v>
      </c>
    </row>
    <row r="6" spans="4:16">
      <c r="E6" t="s">
        <v>8</v>
      </c>
      <c r="F6" t="s">
        <v>109</v>
      </c>
      <c r="G6">
        <v>1</v>
      </c>
      <c r="H6">
        <v>1</v>
      </c>
      <c r="I6">
        <v>1</v>
      </c>
      <c r="L6" t="s">
        <v>8</v>
      </c>
      <c r="M6" t="s">
        <v>109</v>
      </c>
      <c r="N6">
        <v>1</v>
      </c>
      <c r="O6">
        <v>1</v>
      </c>
      <c r="P6">
        <v>1</v>
      </c>
    </row>
    <row r="7" spans="4:16">
      <c r="F7" t="s">
        <v>336</v>
      </c>
      <c r="G7">
        <v>0.61557220667245693</v>
      </c>
      <c r="H7">
        <v>0.40612619817811857</v>
      </c>
      <c r="I7">
        <v>0.35355339059327379</v>
      </c>
      <c r="M7" t="s">
        <v>336</v>
      </c>
      <c r="N7">
        <v>0.81225239635623714</v>
      </c>
      <c r="O7">
        <v>1.8660659830736219</v>
      </c>
      <c r="P7">
        <v>0.61557220667245993</v>
      </c>
    </row>
    <row r="9" spans="4:16">
      <c r="E9" t="s">
        <v>15</v>
      </c>
      <c r="F9" t="s">
        <v>109</v>
      </c>
      <c r="G9">
        <v>1</v>
      </c>
      <c r="H9">
        <v>1</v>
      </c>
      <c r="I9">
        <v>1</v>
      </c>
      <c r="L9" t="s">
        <v>15</v>
      </c>
      <c r="M9" t="s">
        <v>109</v>
      </c>
      <c r="N9">
        <v>1</v>
      </c>
      <c r="O9">
        <v>1</v>
      </c>
      <c r="P9">
        <v>1</v>
      </c>
    </row>
    <row r="10" spans="4:16">
      <c r="F10" t="s">
        <v>336</v>
      </c>
      <c r="G10">
        <v>1.7411011265922449</v>
      </c>
      <c r="H10">
        <v>1.2311444133449139</v>
      </c>
      <c r="I10">
        <v>0.87055056329612246</v>
      </c>
      <c r="M10" t="s">
        <v>336</v>
      </c>
      <c r="N10">
        <v>2.2973967099940746</v>
      </c>
      <c r="O10">
        <v>1.7411011265922447</v>
      </c>
      <c r="P10">
        <v>1.3195079107728995</v>
      </c>
    </row>
    <row r="12" spans="4:16">
      <c r="E12" t="s">
        <v>16</v>
      </c>
      <c r="F12" t="s">
        <v>109</v>
      </c>
      <c r="G12">
        <v>1</v>
      </c>
      <c r="H12">
        <v>1</v>
      </c>
      <c r="I12">
        <v>1</v>
      </c>
      <c r="L12" t="s">
        <v>16</v>
      </c>
      <c r="M12" t="s">
        <v>109</v>
      </c>
      <c r="N12">
        <v>1</v>
      </c>
      <c r="O12">
        <v>1</v>
      </c>
      <c r="P12">
        <v>1</v>
      </c>
    </row>
    <row r="13" spans="4:16">
      <c r="F13" t="s">
        <v>336</v>
      </c>
      <c r="G13">
        <v>0.37892914162759994</v>
      </c>
      <c r="H13">
        <v>0.93303299153680652</v>
      </c>
      <c r="I13">
        <v>1.2311444133449139</v>
      </c>
      <c r="M13" t="s">
        <v>336</v>
      </c>
      <c r="N13">
        <v>1.0717734625362942</v>
      </c>
      <c r="O13">
        <v>2.4622888266898277</v>
      </c>
      <c r="P13">
        <v>1.0717734625362889</v>
      </c>
    </row>
    <row r="17" spans="3:6">
      <c r="C17" t="s">
        <v>4</v>
      </c>
    </row>
    <row r="18" spans="3:6">
      <c r="D18" t="s">
        <v>106</v>
      </c>
      <c r="E18" t="s">
        <v>107</v>
      </c>
      <c r="F18" t="s">
        <v>108</v>
      </c>
    </row>
    <row r="19" spans="3:6">
      <c r="C19" t="s">
        <v>109</v>
      </c>
      <c r="D19">
        <v>1</v>
      </c>
      <c r="E19">
        <v>1</v>
      </c>
      <c r="F19">
        <v>1</v>
      </c>
    </row>
    <row r="20" spans="3:6">
      <c r="C20" t="s">
        <v>350</v>
      </c>
      <c r="D20">
        <v>0.91186749163076697</v>
      </c>
      <c r="E20">
        <v>0.85676786768661295</v>
      </c>
      <c r="F20">
        <v>0.81841612241143669</v>
      </c>
    </row>
    <row r="21" spans="3:6">
      <c r="C21" t="s">
        <v>351</v>
      </c>
      <c r="D21">
        <v>1.393807522962202</v>
      </c>
      <c r="E21">
        <v>2.0231519787852315</v>
      </c>
      <c r="F21">
        <v>1.0022845266605493</v>
      </c>
    </row>
    <row r="23" spans="3:6">
      <c r="C23" t="s">
        <v>5</v>
      </c>
    </row>
    <row r="24" spans="3:6">
      <c r="D24">
        <v>0</v>
      </c>
      <c r="E24">
        <v>0</v>
      </c>
      <c r="F24">
        <v>0</v>
      </c>
    </row>
    <row r="25" spans="3:6">
      <c r="D25">
        <v>0.72781955254858688</v>
      </c>
      <c r="E25">
        <v>0.41776313944167581</v>
      </c>
      <c r="F25">
        <v>0.44111223146534545</v>
      </c>
    </row>
    <row r="26" spans="3:6">
      <c r="D26">
        <v>0.79321678004092855</v>
      </c>
      <c r="E26">
        <v>0.38540229920115993</v>
      </c>
      <c r="F26">
        <v>0.35707548646428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8"/>
  <sheetViews>
    <sheetView workbookViewId="0">
      <selection sqref="A1:XFD1048576"/>
    </sheetView>
  </sheetViews>
  <sheetFormatPr baseColWidth="10" defaultRowHeight="15" x14ac:dyDescent="0"/>
  <cols>
    <col min="5" max="5" width="26.83203125" customWidth="1"/>
    <col min="6" max="6" width="18.6640625" customWidth="1"/>
  </cols>
  <sheetData>
    <row r="1" spans="1:6">
      <c r="A1" s="50" t="s">
        <v>352</v>
      </c>
      <c r="B1" s="50" t="s">
        <v>353</v>
      </c>
    </row>
    <row r="2" spans="1:6">
      <c r="A2" s="32">
        <v>3488.6779999999999</v>
      </c>
      <c r="B2" s="32">
        <v>804.21579999999994</v>
      </c>
    </row>
    <row r="3" spans="1:6">
      <c r="A3" s="32">
        <v>1695.615</v>
      </c>
      <c r="B3" s="32">
        <v>2380.0129999999999</v>
      </c>
    </row>
    <row r="4" spans="1:6">
      <c r="A4" s="32">
        <v>2583.413</v>
      </c>
      <c r="B4" s="32">
        <v>1019.381</v>
      </c>
    </row>
    <row r="5" spans="1:6">
      <c r="A5" s="32">
        <v>840.28160000000003</v>
      </c>
      <c r="B5" s="32">
        <v>4981.7299999999996</v>
      </c>
    </row>
    <row r="6" spans="1:6">
      <c r="A6" s="32">
        <v>707.31290000000001</v>
      </c>
      <c r="B6" s="32">
        <v>911.81650000000002</v>
      </c>
    </row>
    <row r="7" spans="1:6">
      <c r="A7" s="32">
        <v>1950.81</v>
      </c>
      <c r="B7" s="32">
        <v>784.13040000000001</v>
      </c>
      <c r="E7" s="33" t="s">
        <v>194</v>
      </c>
      <c r="F7" s="32" t="s">
        <v>195</v>
      </c>
    </row>
    <row r="8" spans="1:6">
      <c r="A8" s="32">
        <v>2446.9949999999999</v>
      </c>
      <c r="B8" s="32">
        <v>908.67909999999995</v>
      </c>
      <c r="E8" s="33"/>
      <c r="F8" s="32"/>
    </row>
    <row r="9" spans="1:6">
      <c r="A9" s="32">
        <v>4747.1880000000001</v>
      </c>
      <c r="B9" s="32">
        <v>2193.06</v>
      </c>
      <c r="E9" s="33" t="s">
        <v>196</v>
      </c>
      <c r="F9" s="32" t="s">
        <v>353</v>
      </c>
    </row>
    <row r="10" spans="1:6">
      <c r="A10" s="32">
        <v>2447.241</v>
      </c>
      <c r="B10" s="32">
        <v>3346.0740000000001</v>
      </c>
      <c r="E10" s="33" t="s">
        <v>198</v>
      </c>
      <c r="F10" s="32" t="s">
        <v>199</v>
      </c>
    </row>
    <row r="11" spans="1:6">
      <c r="A11" s="32">
        <v>2139.471</v>
      </c>
      <c r="B11" s="32">
        <v>240.01050000000001</v>
      </c>
      <c r="E11" s="33" t="s">
        <v>200</v>
      </c>
      <c r="F11" s="32" t="s">
        <v>352</v>
      </c>
    </row>
    <row r="12" spans="1:6">
      <c r="A12" s="32">
        <v>9095.9719999999998</v>
      </c>
      <c r="B12" s="32">
        <v>1751.7429999999999</v>
      </c>
      <c r="E12" s="33"/>
      <c r="F12" s="32"/>
    </row>
    <row r="13" spans="1:6">
      <c r="A13" s="32">
        <v>1328.3109999999999</v>
      </c>
      <c r="B13" s="32">
        <v>2123.509</v>
      </c>
      <c r="E13" s="33" t="s">
        <v>202</v>
      </c>
      <c r="F13" s="32"/>
    </row>
    <row r="14" spans="1:6">
      <c r="A14" s="32">
        <v>980.71860000000004</v>
      </c>
      <c r="B14" s="32">
        <v>716.09939999999995</v>
      </c>
      <c r="E14" s="33" t="s">
        <v>203</v>
      </c>
      <c r="F14" s="32">
        <v>1.0800000000000001E-2</v>
      </c>
    </row>
    <row r="15" spans="1:6">
      <c r="A15" s="32">
        <v>1402.009</v>
      </c>
      <c r="B15" s="32">
        <v>613.19839999999999</v>
      </c>
      <c r="E15" s="33" t="s">
        <v>205</v>
      </c>
      <c r="F15" s="32" t="s">
        <v>354</v>
      </c>
    </row>
    <row r="16" spans="1:6">
      <c r="A16" s="32">
        <v>5025.0219999999999</v>
      </c>
      <c r="B16" s="32">
        <v>559.40700000000004</v>
      </c>
      <c r="E16" s="33" t="s">
        <v>207</v>
      </c>
      <c r="F16" s="32" t="s">
        <v>188</v>
      </c>
    </row>
    <row r="17" spans="1:6">
      <c r="A17" s="32">
        <v>843.04819999999995</v>
      </c>
      <c r="B17" s="32">
        <v>5187.076</v>
      </c>
      <c r="E17" s="33" t="s">
        <v>209</v>
      </c>
      <c r="F17" s="32" t="s">
        <v>130</v>
      </c>
    </row>
    <row r="18" spans="1:6">
      <c r="A18" s="32">
        <v>9954.0239999999994</v>
      </c>
      <c r="B18" s="32">
        <v>1238.8789999999999</v>
      </c>
      <c r="E18" s="33" t="s">
        <v>210</v>
      </c>
      <c r="F18" s="32" t="s">
        <v>211</v>
      </c>
    </row>
    <row r="19" spans="1:6">
      <c r="A19" s="32">
        <v>726.86479999999995</v>
      </c>
      <c r="B19" s="32">
        <v>2906.7260000000001</v>
      </c>
      <c r="E19" s="33" t="s">
        <v>212</v>
      </c>
      <c r="F19" s="32" t="s">
        <v>355</v>
      </c>
    </row>
    <row r="20" spans="1:6">
      <c r="A20" s="32">
        <v>294.5539</v>
      </c>
      <c r="B20" s="32">
        <v>2430.0970000000002</v>
      </c>
      <c r="E20" s="33" t="s">
        <v>214</v>
      </c>
      <c r="F20" s="32">
        <v>33333</v>
      </c>
    </row>
    <row r="21" spans="1:6">
      <c r="A21" s="32">
        <v>3603.4079999999999</v>
      </c>
      <c r="B21" s="32">
        <v>1395.89</v>
      </c>
      <c r="E21" s="33"/>
      <c r="F21" s="32"/>
    </row>
    <row r="22" spans="1:6">
      <c r="A22" s="32">
        <v>796.44479999999999</v>
      </c>
      <c r="B22" s="32">
        <v>391.6472</v>
      </c>
      <c r="E22" s="33" t="s">
        <v>215</v>
      </c>
      <c r="F22" s="32"/>
    </row>
    <row r="23" spans="1:6">
      <c r="A23" s="32">
        <v>3985.0569999999998</v>
      </c>
      <c r="B23" s="32">
        <v>3009.326</v>
      </c>
      <c r="E23" s="33" t="s">
        <v>216</v>
      </c>
      <c r="F23" s="32" t="s">
        <v>356</v>
      </c>
    </row>
    <row r="24" spans="1:6">
      <c r="A24" s="32">
        <v>2918.9520000000002</v>
      </c>
      <c r="B24" s="32">
        <v>3578.7939999999999</v>
      </c>
      <c r="E24" s="33" t="s">
        <v>218</v>
      </c>
      <c r="F24" s="32" t="s">
        <v>357</v>
      </c>
    </row>
    <row r="25" spans="1:6">
      <c r="A25" s="32">
        <v>6813.3810000000003</v>
      </c>
      <c r="B25" s="32">
        <v>246.3518</v>
      </c>
      <c r="E25" s="33" t="s">
        <v>220</v>
      </c>
      <c r="F25" s="32">
        <v>-475.8</v>
      </c>
    </row>
    <row r="26" spans="1:6">
      <c r="A26" s="32">
        <v>1384.2</v>
      </c>
      <c r="B26" s="32">
        <v>1250.4490000000001</v>
      </c>
      <c r="E26" s="33" t="s">
        <v>221</v>
      </c>
      <c r="F26" s="32">
        <v>-356.6</v>
      </c>
    </row>
    <row r="27" spans="1:6">
      <c r="A27" s="32">
        <v>4316.4229999999998</v>
      </c>
      <c r="B27" s="32">
        <v>679.11090000000002</v>
      </c>
    </row>
    <row r="28" spans="1:6">
      <c r="A28" s="32">
        <v>4696.3459999999995</v>
      </c>
      <c r="B28" s="32">
        <v>1181.028</v>
      </c>
    </row>
    <row r="29" spans="1:6">
      <c r="A29" s="32">
        <v>3919.6039999999998</v>
      </c>
      <c r="B29" s="32">
        <v>8966.5360000000001</v>
      </c>
    </row>
    <row r="30" spans="1:6">
      <c r="A30" s="32">
        <v>4575.3540000000003</v>
      </c>
      <c r="B30" s="32">
        <v>4250.3819999999996</v>
      </c>
    </row>
    <row r="31" spans="1:6">
      <c r="A31" s="32">
        <v>7363.6229999999996</v>
      </c>
      <c r="B31" s="32">
        <v>1982.7729999999999</v>
      </c>
    </row>
    <row r="32" spans="1:6">
      <c r="A32" s="32">
        <v>4321.3339999999998</v>
      </c>
      <c r="B32" s="32">
        <v>364.21269999999998</v>
      </c>
    </row>
    <row r="33" spans="1:2">
      <c r="A33" s="32">
        <v>156.93770000000001</v>
      </c>
      <c r="B33" s="32">
        <v>1746.6389999999999</v>
      </c>
    </row>
    <row r="34" spans="1:2">
      <c r="A34" s="32">
        <v>12577.29</v>
      </c>
      <c r="B34" s="32">
        <v>3129.0909999999999</v>
      </c>
    </row>
    <row r="35" spans="1:2">
      <c r="A35" s="32">
        <v>3781.1060000000002</v>
      </c>
      <c r="B35" s="32">
        <v>2578.547</v>
      </c>
    </row>
    <row r="36" spans="1:2">
      <c r="A36" s="32">
        <v>4368.45</v>
      </c>
      <c r="B36" s="32">
        <v>2587.5619999999999</v>
      </c>
    </row>
    <row r="37" spans="1:2">
      <c r="A37" s="32">
        <v>1293.0719999999999</v>
      </c>
      <c r="B37" s="32">
        <v>2271.21</v>
      </c>
    </row>
    <row r="38" spans="1:2">
      <c r="A38" s="32">
        <v>310.81670000000003</v>
      </c>
      <c r="B38" s="32">
        <v>1870.0630000000001</v>
      </c>
    </row>
    <row r="39" spans="1:2">
      <c r="A39" s="32">
        <v>6539.1549999999997</v>
      </c>
      <c r="B39" s="32">
        <v>1793.7429999999999</v>
      </c>
    </row>
    <row r="40" spans="1:2">
      <c r="A40" s="32">
        <v>3731.6239999999998</v>
      </c>
      <c r="B40" s="32">
        <v>1619.376</v>
      </c>
    </row>
    <row r="41" spans="1:2">
      <c r="A41" s="32">
        <v>1138.423</v>
      </c>
      <c r="B41" s="32">
        <v>3982.4229999999998</v>
      </c>
    </row>
    <row r="42" spans="1:2">
      <c r="A42" s="32">
        <v>4591.8969999999999</v>
      </c>
      <c r="B42" s="32">
        <v>3971.83</v>
      </c>
    </row>
    <row r="43" spans="1:2">
      <c r="A43" s="32">
        <v>4212.5649999999996</v>
      </c>
      <c r="B43" s="32">
        <v>1059.1179999999999</v>
      </c>
    </row>
    <row r="44" spans="1:2">
      <c r="A44" s="32">
        <v>5247.6779999999999</v>
      </c>
      <c r="B44" s="32">
        <v>2190.0949999999998</v>
      </c>
    </row>
    <row r="45" spans="1:2">
      <c r="A45" s="32">
        <v>379.83589999999998</v>
      </c>
      <c r="B45" s="32">
        <v>896.65070000000003</v>
      </c>
    </row>
    <row r="46" spans="1:2">
      <c r="A46" s="32">
        <v>6955.8059999999996</v>
      </c>
      <c r="B46" s="32">
        <v>3360.54</v>
      </c>
    </row>
    <row r="47" spans="1:2">
      <c r="A47" s="32">
        <v>1928.222</v>
      </c>
      <c r="B47" s="32">
        <v>2183.7890000000002</v>
      </c>
    </row>
    <row r="48" spans="1:2">
      <c r="A48" s="32">
        <v>1761.9390000000001</v>
      </c>
      <c r="B48" s="32">
        <v>2394.7530000000002</v>
      </c>
    </row>
    <row r="49" spans="1:2">
      <c r="A49" s="32">
        <v>9956.0049999999992</v>
      </c>
      <c r="B49" s="32">
        <v>4267.0150000000003</v>
      </c>
    </row>
    <row r="50" spans="1:2">
      <c r="A50" s="32">
        <v>1217.8820000000001</v>
      </c>
      <c r="B50" s="32">
        <v>799.21900000000005</v>
      </c>
    </row>
    <row r="51" spans="1:2">
      <c r="A51" s="32">
        <v>1025.8209999999999</v>
      </c>
      <c r="B51" s="32">
        <v>2548.7860000000001</v>
      </c>
    </row>
    <row r="52" spans="1:2">
      <c r="A52" s="32">
        <v>675.1739</v>
      </c>
      <c r="B52" s="32">
        <v>1267.538</v>
      </c>
    </row>
    <row r="53" spans="1:2">
      <c r="A53" s="32">
        <v>1937.0640000000001</v>
      </c>
      <c r="B53" s="32">
        <v>5341.9049999999997</v>
      </c>
    </row>
    <row r="54" spans="1:2">
      <c r="A54" s="32">
        <v>319.93900000000002</v>
      </c>
      <c r="B54" s="32">
        <v>3187.0129999999999</v>
      </c>
    </row>
    <row r="55" spans="1:2">
      <c r="A55" s="32">
        <v>2617.67</v>
      </c>
      <c r="B55" s="32">
        <v>703.55430000000001</v>
      </c>
    </row>
    <row r="56" spans="1:2">
      <c r="A56" s="32">
        <v>1651.479</v>
      </c>
      <c r="B56" s="32">
        <v>314.0172</v>
      </c>
    </row>
    <row r="57" spans="1:2">
      <c r="A57" s="32">
        <v>243.39689999999999</v>
      </c>
      <c r="B57" s="32">
        <v>3603.9749999999999</v>
      </c>
    </row>
    <row r="58" spans="1:2">
      <c r="A58" s="32">
        <v>1911.277</v>
      </c>
      <c r="B58" s="32">
        <v>2656.904</v>
      </c>
    </row>
    <row r="59" spans="1:2">
      <c r="A59" s="32">
        <v>2962.3539999999998</v>
      </c>
      <c r="B59" s="32">
        <v>766.07569999999998</v>
      </c>
    </row>
    <row r="60" spans="1:2">
      <c r="A60" s="32">
        <v>307.74290000000002</v>
      </c>
      <c r="B60" s="32">
        <v>1453.6410000000001</v>
      </c>
    </row>
    <row r="61" spans="1:2">
      <c r="A61" s="32">
        <v>443.05930000000001</v>
      </c>
      <c r="B61" s="32">
        <v>4243.9650000000001</v>
      </c>
    </row>
    <row r="62" spans="1:2">
      <c r="A62" s="32">
        <v>3198.433</v>
      </c>
      <c r="B62" s="32">
        <v>4269.5129999999999</v>
      </c>
    </row>
    <row r="63" spans="1:2">
      <c r="A63" s="32">
        <v>1040.665</v>
      </c>
      <c r="B63" s="32">
        <v>5789.55</v>
      </c>
    </row>
    <row r="64" spans="1:2">
      <c r="A64" s="32">
        <v>2183.5360000000001</v>
      </c>
      <c r="B64" s="32">
        <v>2434.7779999999998</v>
      </c>
    </row>
    <row r="65" spans="1:2">
      <c r="A65" s="32">
        <v>301.81700000000001</v>
      </c>
      <c r="B65" s="32">
        <v>1898.3589999999999</v>
      </c>
    </row>
    <row r="66" spans="1:2">
      <c r="A66" s="32">
        <v>648.63319999999999</v>
      </c>
      <c r="B66" s="32">
        <v>1981.962</v>
      </c>
    </row>
    <row r="67" spans="1:2">
      <c r="A67" s="32">
        <v>2550.6019999999999</v>
      </c>
      <c r="B67" s="32">
        <v>908.13969999999995</v>
      </c>
    </row>
    <row r="68" spans="1:2">
      <c r="A68" s="32">
        <v>3311.0810000000001</v>
      </c>
      <c r="B68" s="32">
        <v>1172.049</v>
      </c>
    </row>
    <row r="69" spans="1:2">
      <c r="A69" s="32">
        <v>443.61090000000002</v>
      </c>
      <c r="B69" s="32">
        <v>1010.441</v>
      </c>
    </row>
    <row r="70" spans="1:2">
      <c r="A70" s="32">
        <v>1075.056</v>
      </c>
      <c r="B70" s="32">
        <v>7270.5230000000001</v>
      </c>
    </row>
    <row r="71" spans="1:2">
      <c r="A71" s="32">
        <v>612.08029999999997</v>
      </c>
      <c r="B71" s="32">
        <v>204.00200000000001</v>
      </c>
    </row>
    <row r="72" spans="1:2">
      <c r="A72" s="32">
        <v>501.86989999999997</v>
      </c>
      <c r="B72" s="32">
        <v>957.1173</v>
      </c>
    </row>
    <row r="73" spans="1:2">
      <c r="A73" s="32">
        <v>385.5582</v>
      </c>
      <c r="B73" s="32">
        <v>1071.4280000000001</v>
      </c>
    </row>
    <row r="74" spans="1:2">
      <c r="A74" s="32">
        <v>391.14580000000001</v>
      </c>
      <c r="B74" s="32">
        <v>919.10519999999997</v>
      </c>
    </row>
    <row r="75" spans="1:2">
      <c r="A75" s="32">
        <v>6461.2089999999998</v>
      </c>
      <c r="B75" s="32">
        <v>1927.6759999999999</v>
      </c>
    </row>
    <row r="76" spans="1:2">
      <c r="A76" s="32">
        <v>2232.306</v>
      </c>
      <c r="B76" s="32">
        <v>437.93709999999999</v>
      </c>
    </row>
    <row r="77" spans="1:2">
      <c r="A77" s="32">
        <v>2422.1759999999999</v>
      </c>
      <c r="B77" s="32">
        <v>3287.04</v>
      </c>
    </row>
    <row r="78" spans="1:2">
      <c r="A78" s="32">
        <v>3535.5920000000001</v>
      </c>
      <c r="B78" s="32">
        <v>933.3347</v>
      </c>
    </row>
    <row r="79" spans="1:2">
      <c r="A79" s="32">
        <v>1092.779</v>
      </c>
      <c r="B79" s="32">
        <v>6914.7839999999997</v>
      </c>
    </row>
    <row r="80" spans="1:2">
      <c r="A80" s="32">
        <v>2077.1019999999999</v>
      </c>
      <c r="B80" s="32">
        <v>6108.4870000000001</v>
      </c>
    </row>
    <row r="81" spans="1:2">
      <c r="A81" s="32">
        <v>6893.3810000000003</v>
      </c>
      <c r="B81" s="32">
        <v>2076.9830000000002</v>
      </c>
    </row>
    <row r="82" spans="1:2">
      <c r="A82" s="32">
        <v>526.31209999999999</v>
      </c>
      <c r="B82" s="32">
        <v>2685.0509999999999</v>
      </c>
    </row>
    <row r="83" spans="1:2">
      <c r="A83" s="32">
        <v>9861.0120000000006</v>
      </c>
      <c r="B83" s="32">
        <v>2226.7249999999999</v>
      </c>
    </row>
    <row r="84" spans="1:2">
      <c r="A84" s="32">
        <v>5819.2619999999997</v>
      </c>
      <c r="B84" s="32">
        <v>2054.933</v>
      </c>
    </row>
    <row r="85" spans="1:2">
      <c r="A85" s="32">
        <v>2947.87</v>
      </c>
      <c r="B85" s="32">
        <v>265.96420000000001</v>
      </c>
    </row>
    <row r="86" spans="1:2">
      <c r="A86" s="32">
        <v>5464.4840000000004</v>
      </c>
      <c r="B86" s="32">
        <v>2454.1030000000001</v>
      </c>
    </row>
    <row r="87" spans="1:2">
      <c r="A87" s="32">
        <v>18309.830000000002</v>
      </c>
      <c r="B87" s="32">
        <v>1857.4059999999999</v>
      </c>
    </row>
    <row r="88" spans="1:2">
      <c r="A88" s="32">
        <v>921.15740000000005</v>
      </c>
      <c r="B88" s="32">
        <v>8745.2060000000001</v>
      </c>
    </row>
    <row r="89" spans="1:2">
      <c r="A89" s="32">
        <v>5476.4449999999997</v>
      </c>
      <c r="B89" s="32">
        <v>646.42020000000002</v>
      </c>
    </row>
    <row r="90" spans="1:2">
      <c r="A90" s="32">
        <v>2893.1109999999999</v>
      </c>
      <c r="B90" s="32">
        <v>810.5951</v>
      </c>
    </row>
    <row r="91" spans="1:2">
      <c r="A91" s="32">
        <v>2251.5349999999999</v>
      </c>
      <c r="B91" s="32">
        <v>2288.8310000000001</v>
      </c>
    </row>
    <row r="92" spans="1:2">
      <c r="A92" s="32">
        <v>4819.2579999999998</v>
      </c>
      <c r="B92" s="32">
        <v>343.04840000000002</v>
      </c>
    </row>
    <row r="93" spans="1:2">
      <c r="A93" s="32">
        <v>10193.31</v>
      </c>
      <c r="B93" s="32">
        <v>3858.82</v>
      </c>
    </row>
    <row r="94" spans="1:2">
      <c r="A94" s="32">
        <v>5844.0739999999996</v>
      </c>
      <c r="B94" s="32">
        <v>1850.5429999999999</v>
      </c>
    </row>
    <row r="95" spans="1:2">
      <c r="A95" s="32">
        <v>2876.2339999999999</v>
      </c>
      <c r="B95" s="32">
        <v>4387.1059999999998</v>
      </c>
    </row>
    <row r="96" spans="1:2">
      <c r="A96" s="32">
        <v>3140.3110000000001</v>
      </c>
      <c r="B96" s="32">
        <v>5286.3829999999998</v>
      </c>
    </row>
    <row r="97" spans="1:2">
      <c r="A97" s="32">
        <v>3961.3939999999998</v>
      </c>
      <c r="B97" s="32">
        <v>12046.51</v>
      </c>
    </row>
    <row r="98" spans="1:2">
      <c r="A98" s="32">
        <v>368.49810000000002</v>
      </c>
      <c r="B98" s="32">
        <v>9506.4279999999999</v>
      </c>
    </row>
    <row r="99" spans="1:2">
      <c r="A99" s="32">
        <v>10820.46</v>
      </c>
      <c r="B99" s="32">
        <v>4796.4660000000003</v>
      </c>
    </row>
    <row r="100" spans="1:2">
      <c r="A100" s="32">
        <v>5782.192</v>
      </c>
      <c r="B100" s="32">
        <v>6149.7179999999998</v>
      </c>
    </row>
    <row r="101" spans="1:2">
      <c r="A101" s="32">
        <v>1505.9349999999999</v>
      </c>
      <c r="B101" s="32">
        <v>487.93630000000002</v>
      </c>
    </row>
    <row r="102" spans="1:2">
      <c r="A102" s="32">
        <v>2181.181</v>
      </c>
      <c r="B102" s="32">
        <v>585.49239999999998</v>
      </c>
    </row>
    <row r="103" spans="1:2">
      <c r="A103" s="32">
        <v>2511.6880000000001</v>
      </c>
      <c r="B103" s="32">
        <v>1407.5309999999999</v>
      </c>
    </row>
    <row r="104" spans="1:2">
      <c r="A104" s="32">
        <v>2898.5140000000001</v>
      </c>
      <c r="B104" s="32">
        <v>2814.0830000000001</v>
      </c>
    </row>
    <row r="105" spans="1:2">
      <c r="A105" s="32">
        <v>2727.1640000000002</v>
      </c>
      <c r="B105" s="32">
        <v>8281.7800000000007</v>
      </c>
    </row>
    <row r="106" spans="1:2">
      <c r="A106" s="32">
        <v>308.12110000000001</v>
      </c>
      <c r="B106" s="32">
        <v>1283.8230000000001</v>
      </c>
    </row>
    <row r="107" spans="1:2">
      <c r="A107" s="32">
        <v>2556.8519999999999</v>
      </c>
      <c r="B107" s="32">
        <v>7252.82</v>
      </c>
    </row>
    <row r="108" spans="1:2">
      <c r="A108" s="32">
        <v>6692.8010000000004</v>
      </c>
      <c r="B108" s="32">
        <v>5253.9369999999999</v>
      </c>
    </row>
    <row r="109" spans="1:2">
      <c r="A109" s="32">
        <v>1576.578</v>
      </c>
      <c r="B109" s="32">
        <v>986.17560000000003</v>
      </c>
    </row>
    <row r="110" spans="1:2">
      <c r="A110" s="32">
        <v>3435.3130000000001</v>
      </c>
      <c r="B110" s="32">
        <v>9907.91</v>
      </c>
    </row>
    <row r="111" spans="1:2">
      <c r="A111" s="32">
        <v>8927.7839999999997</v>
      </c>
      <c r="B111" s="32">
        <v>1575.778</v>
      </c>
    </row>
    <row r="112" spans="1:2">
      <c r="A112" s="32">
        <v>5779.125</v>
      </c>
      <c r="B112" s="32">
        <v>3692.5590000000002</v>
      </c>
    </row>
    <row r="113" spans="1:2">
      <c r="A113" s="32">
        <v>541.86540000000002</v>
      </c>
      <c r="B113" s="32">
        <v>5431.1710000000003</v>
      </c>
    </row>
    <row r="114" spans="1:2">
      <c r="A114" s="32">
        <v>3612.8850000000002</v>
      </c>
      <c r="B114" s="32">
        <v>2911.8</v>
      </c>
    </row>
    <row r="115" spans="1:2">
      <c r="A115" s="32">
        <v>3216.4520000000002</v>
      </c>
      <c r="B115" s="32">
        <v>878.25980000000004</v>
      </c>
    </row>
    <row r="116" spans="1:2">
      <c r="A116" s="32">
        <v>494.4237</v>
      </c>
      <c r="B116" s="32">
        <v>4281.598</v>
      </c>
    </row>
    <row r="117" spans="1:2">
      <c r="A117" s="32">
        <v>1308.499</v>
      </c>
      <c r="B117" s="32">
        <v>6585.7910000000002</v>
      </c>
    </row>
    <row r="118" spans="1:2">
      <c r="A118" s="32">
        <v>2295.002</v>
      </c>
      <c r="B118" s="32">
        <v>1071.894</v>
      </c>
    </row>
    <row r="119" spans="1:2">
      <c r="A119" s="32">
        <v>610.28899999999999</v>
      </c>
      <c r="B119" s="32">
        <v>950.21669999999995</v>
      </c>
    </row>
    <row r="120" spans="1:2">
      <c r="A120" s="32">
        <v>4003.5340000000001</v>
      </c>
      <c r="B120" s="32">
        <v>169.02789999999999</v>
      </c>
    </row>
    <row r="121" spans="1:2">
      <c r="A121" s="32">
        <v>1615.6289999999999</v>
      </c>
      <c r="B121" s="32">
        <v>4134.9489999999996</v>
      </c>
    </row>
    <row r="122" spans="1:2">
      <c r="A122" s="32">
        <v>9501.11</v>
      </c>
      <c r="B122" s="32">
        <v>1118.1130000000001</v>
      </c>
    </row>
    <row r="123" spans="1:2">
      <c r="A123" s="32">
        <v>572.69119999999998</v>
      </c>
      <c r="B123" s="32">
        <v>295.43970000000002</v>
      </c>
    </row>
    <row r="124" spans="1:2">
      <c r="A124" s="32">
        <v>1634.81</v>
      </c>
      <c r="B124" s="32">
        <v>742.17579999999998</v>
      </c>
    </row>
    <row r="125" spans="1:2">
      <c r="A125" s="32">
        <v>432.5095</v>
      </c>
      <c r="B125" s="32">
        <v>1802.35</v>
      </c>
    </row>
    <row r="126" spans="1:2">
      <c r="A126" s="32">
        <v>6969.0219999999999</v>
      </c>
      <c r="B126" s="32">
        <v>3575.0129999999999</v>
      </c>
    </row>
    <row r="127" spans="1:2">
      <c r="A127" s="32">
        <v>768.6191</v>
      </c>
      <c r="B127" s="32">
        <v>3805.6280000000002</v>
      </c>
    </row>
    <row r="128" spans="1:2">
      <c r="A128" s="32">
        <v>11546.69</v>
      </c>
      <c r="B128" s="32">
        <v>5074.5240000000003</v>
      </c>
    </row>
    <row r="129" spans="1:2">
      <c r="A129" s="32">
        <v>3531.6089999999999</v>
      </c>
      <c r="B129" s="32">
        <v>356.38279999999997</v>
      </c>
    </row>
    <row r="130" spans="1:2">
      <c r="A130" s="32">
        <v>2953.4940000000001</v>
      </c>
      <c r="B130" s="32">
        <v>3872.1750000000002</v>
      </c>
    </row>
    <row r="131" spans="1:2">
      <c r="A131" s="32">
        <v>157.06630000000001</v>
      </c>
      <c r="B131" s="32">
        <v>219.38249999999999</v>
      </c>
    </row>
    <row r="132" spans="1:2">
      <c r="A132" s="32">
        <v>5548.52</v>
      </c>
      <c r="B132" s="32">
        <v>250.6</v>
      </c>
    </row>
    <row r="133" spans="1:2">
      <c r="A133" s="32">
        <v>8875.8089999999993</v>
      </c>
      <c r="B133" s="32">
        <v>4498.37</v>
      </c>
    </row>
    <row r="134" spans="1:2">
      <c r="A134" s="32">
        <v>271.0548</v>
      </c>
      <c r="B134" s="32">
        <v>4585.4970000000003</v>
      </c>
    </row>
    <row r="135" spans="1:2">
      <c r="A135" s="32">
        <v>1874.0070000000001</v>
      </c>
      <c r="B135" s="32">
        <v>771.67550000000006</v>
      </c>
    </row>
    <row r="136" spans="1:2">
      <c r="A136" s="32">
        <v>2011.8420000000001</v>
      </c>
      <c r="B136" s="32">
        <v>1211.941</v>
      </c>
    </row>
    <row r="137" spans="1:2">
      <c r="A137" s="32">
        <v>2886.6210000000001</v>
      </c>
      <c r="B137" s="32">
        <v>825.43409999999994</v>
      </c>
    </row>
    <row r="138" spans="1:2">
      <c r="A138" s="32">
        <v>504.27929999999998</v>
      </c>
      <c r="B138" s="32">
        <v>1318.23</v>
      </c>
    </row>
    <row r="139" spans="1:2">
      <c r="A139" s="32">
        <v>226.60980000000001</v>
      </c>
      <c r="B139" s="32">
        <v>4702.9160000000002</v>
      </c>
    </row>
    <row r="140" spans="1:2">
      <c r="A140" s="32">
        <v>2954.47</v>
      </c>
      <c r="B140" s="32">
        <v>436.36579999999998</v>
      </c>
    </row>
    <row r="141" spans="1:2">
      <c r="A141" s="32">
        <v>2750.8429999999998</v>
      </c>
      <c r="B141" s="32">
        <v>2981.4580000000001</v>
      </c>
    </row>
    <row r="142" spans="1:2">
      <c r="A142" s="32">
        <v>6073.0379999999996</v>
      </c>
      <c r="B142" s="32">
        <v>3147.4369999999999</v>
      </c>
    </row>
    <row r="143" spans="1:2">
      <c r="A143" s="32">
        <v>7909.4470000000001</v>
      </c>
      <c r="B143" s="32">
        <v>1533.789</v>
      </c>
    </row>
    <row r="144" spans="1:2">
      <c r="A144" s="32">
        <v>252.21199999999999</v>
      </c>
      <c r="B144" s="32">
        <v>741.87369999999999</v>
      </c>
    </row>
    <row r="145" spans="1:2">
      <c r="A145" s="32">
        <v>715.21040000000005</v>
      </c>
      <c r="B145" s="32">
        <v>1324.883</v>
      </c>
    </row>
    <row r="146" spans="1:2">
      <c r="A146" s="32">
        <v>2425.41</v>
      </c>
      <c r="B146" s="32">
        <v>5855.2809999999999</v>
      </c>
    </row>
    <row r="147" spans="1:2">
      <c r="A147" s="32">
        <v>1038.1379999999999</v>
      </c>
      <c r="B147" s="32">
        <v>1963.452</v>
      </c>
    </row>
    <row r="148" spans="1:2">
      <c r="A148" s="32">
        <v>482.45159999999998</v>
      </c>
      <c r="B148" s="32">
        <v>3810.9389999999999</v>
      </c>
    </row>
    <row r="149" spans="1:2">
      <c r="A149" s="32">
        <v>1562.8979999999999</v>
      </c>
      <c r="B149" s="32">
        <v>2002.6189999999999</v>
      </c>
    </row>
    <row r="150" spans="1:2">
      <c r="A150" s="32">
        <v>779.24620000000004</v>
      </c>
      <c r="B150" s="32">
        <v>658.26869999999997</v>
      </c>
    </row>
    <row r="151" spans="1:2">
      <c r="A151" s="32">
        <v>647.60379999999998</v>
      </c>
      <c r="B151" s="32">
        <v>133.68289999999999</v>
      </c>
    </row>
    <row r="152" spans="1:2">
      <c r="A152" s="32">
        <v>1043.2139999999999</v>
      </c>
      <c r="B152" s="32">
        <v>1957.2049999999999</v>
      </c>
    </row>
    <row r="153" spans="1:2">
      <c r="A153" s="32">
        <v>1295.125</v>
      </c>
      <c r="B153" s="32">
        <v>115.0457</v>
      </c>
    </row>
    <row r="154" spans="1:2">
      <c r="A154" s="32">
        <v>3066.8209999999999</v>
      </c>
      <c r="B154" s="32">
        <v>611.32569999999998</v>
      </c>
    </row>
    <row r="155" spans="1:2">
      <c r="A155" s="32">
        <v>4721.7979999999998</v>
      </c>
      <c r="B155" s="32">
        <v>1007.722</v>
      </c>
    </row>
    <row r="156" spans="1:2">
      <c r="A156" s="32">
        <v>1052.672</v>
      </c>
      <c r="B156" s="32">
        <v>1130.404</v>
      </c>
    </row>
    <row r="157" spans="1:2">
      <c r="A157" s="32">
        <v>1421.4480000000001</v>
      </c>
      <c r="B157" s="32">
        <v>812.14520000000005</v>
      </c>
    </row>
    <row r="158" spans="1:2">
      <c r="A158" s="32">
        <v>2661.6930000000002</v>
      </c>
      <c r="B158" s="32">
        <v>404.48970000000003</v>
      </c>
    </row>
    <row r="159" spans="1:2">
      <c r="A159" s="32">
        <v>2535.4670000000001</v>
      </c>
      <c r="B159" s="32">
        <v>503.16019999999997</v>
      </c>
    </row>
    <row r="160" spans="1:2">
      <c r="A160" s="32">
        <v>2446.6930000000002</v>
      </c>
      <c r="B160" s="32">
        <v>1591.922</v>
      </c>
    </row>
    <row r="161" spans="1:2">
      <c r="A161" s="32">
        <v>5575.8119999999999</v>
      </c>
      <c r="B161" s="32">
        <v>4049.1210000000001</v>
      </c>
    </row>
    <row r="162" spans="1:2">
      <c r="A162" s="32">
        <v>1102.308</v>
      </c>
      <c r="B162" s="32">
        <v>741.93960000000004</v>
      </c>
    </row>
    <row r="163" spans="1:2">
      <c r="A163" s="32">
        <v>564.05790000000002</v>
      </c>
      <c r="B163" s="32">
        <v>511.55680000000001</v>
      </c>
    </row>
    <row r="164" spans="1:2">
      <c r="A164" s="32">
        <v>5724.7579999999998</v>
      </c>
      <c r="B164" s="32">
        <v>447.20490000000001</v>
      </c>
    </row>
    <row r="165" spans="1:2">
      <c r="A165" s="32">
        <v>518.24339999999995</v>
      </c>
      <c r="B165" s="32">
        <v>1845.143</v>
      </c>
    </row>
    <row r="166" spans="1:2">
      <c r="A166" s="32">
        <v>2592.4879999999998</v>
      </c>
      <c r="B166" s="32">
        <v>2128.63</v>
      </c>
    </row>
    <row r="167" spans="1:2">
      <c r="A167" s="32">
        <v>587.029</v>
      </c>
      <c r="B167" s="32">
        <v>465.50700000000001</v>
      </c>
    </row>
    <row r="168" spans="1:2">
      <c r="A168" s="32">
        <v>441.35449999999997</v>
      </c>
      <c r="B168" s="32">
        <v>746.8098</v>
      </c>
    </row>
    <row r="169" spans="1:2">
      <c r="A169" s="32">
        <v>2298.5430000000001</v>
      </c>
      <c r="B169" s="32">
        <v>2567.1370000000002</v>
      </c>
    </row>
    <row r="170" spans="1:2">
      <c r="A170" s="32">
        <v>921.97799999999995</v>
      </c>
      <c r="B170" s="32">
        <v>629.28020000000004</v>
      </c>
    </row>
    <row r="171" spans="1:2">
      <c r="A171" s="32">
        <v>1343.6010000000001</v>
      </c>
      <c r="B171" s="32">
        <v>2080.84</v>
      </c>
    </row>
    <row r="172" spans="1:2">
      <c r="A172" s="32">
        <v>1282.499</v>
      </c>
      <c r="B172" s="32">
        <v>3330.9549999999999</v>
      </c>
    </row>
    <row r="173" spans="1:2">
      <c r="A173" s="32">
        <v>1067.4970000000001</v>
      </c>
      <c r="B173" s="32">
        <v>2007.46</v>
      </c>
    </row>
    <row r="174" spans="1:2">
      <c r="A174" s="32">
        <v>2837.5920000000001</v>
      </c>
      <c r="B174" s="32">
        <v>2278.2739999999999</v>
      </c>
    </row>
    <row r="175" spans="1:2">
      <c r="A175" s="32">
        <v>3058.5590000000002</v>
      </c>
      <c r="B175" s="32">
        <v>1744.3720000000001</v>
      </c>
    </row>
    <row r="176" spans="1:2">
      <c r="A176" s="32">
        <v>816.56730000000005</v>
      </c>
      <c r="B176" s="32">
        <v>1116.8889999999999</v>
      </c>
    </row>
    <row r="177" spans="1:2">
      <c r="A177" s="32">
        <v>711.96489999999994</v>
      </c>
      <c r="B177" s="32">
        <v>2170.308</v>
      </c>
    </row>
    <row r="178" spans="1:2">
      <c r="A178" s="32">
        <v>1878.241</v>
      </c>
      <c r="B178" s="32">
        <v>3140.7809999999999</v>
      </c>
    </row>
    <row r="179" spans="1:2">
      <c r="A179" s="32">
        <v>376.66250000000002</v>
      </c>
      <c r="B179" s="32">
        <v>692.8723</v>
      </c>
    </row>
    <row r="180" spans="1:2">
      <c r="A180" s="32">
        <v>2015.1969999999999</v>
      </c>
      <c r="B180" s="32">
        <v>3607.0309999999999</v>
      </c>
    </row>
    <row r="181" spans="1:2">
      <c r="A181" s="32">
        <v>884.58839999999998</v>
      </c>
      <c r="B181" s="32">
        <v>513.57669999999996</v>
      </c>
    </row>
    <row r="182" spans="1:2">
      <c r="A182" s="32">
        <v>2837.8850000000002</v>
      </c>
      <c r="B182" s="32">
        <v>2975.1289999999999</v>
      </c>
    </row>
    <row r="183" spans="1:2">
      <c r="A183" s="32">
        <v>4383.7049999999999</v>
      </c>
      <c r="B183" s="32">
        <v>953.28530000000001</v>
      </c>
    </row>
    <row r="184" spans="1:2">
      <c r="A184" s="32">
        <v>3502.0630000000001</v>
      </c>
      <c r="B184" s="32">
        <v>4085.7939999999999</v>
      </c>
    </row>
    <row r="185" spans="1:2">
      <c r="A185" s="32">
        <v>4196.2920000000004</v>
      </c>
      <c r="B185" s="32">
        <v>2125.7179999999998</v>
      </c>
    </row>
    <row r="186" spans="1:2">
      <c r="A186" s="32">
        <v>2507.5349999999999</v>
      </c>
      <c r="B186" s="32">
        <v>3278.038</v>
      </c>
    </row>
    <row r="187" spans="1:2">
      <c r="A187" s="32">
        <v>4025.4569999999999</v>
      </c>
      <c r="B187" s="32">
        <v>2541.8829999999998</v>
      </c>
    </row>
    <row r="188" spans="1:2">
      <c r="A188" s="32">
        <v>3478.9969999999998</v>
      </c>
      <c r="B188" s="32">
        <v>751.66819999999996</v>
      </c>
    </row>
    <row r="189" spans="1:2">
      <c r="A189" s="32">
        <v>2406.9110000000001</v>
      </c>
      <c r="B189" s="32">
        <v>1077.8989999999999</v>
      </c>
    </row>
    <row r="190" spans="1:2">
      <c r="A190" s="32">
        <v>2419.6170000000002</v>
      </c>
      <c r="B190" s="32">
        <v>3912.739</v>
      </c>
    </row>
    <row r="191" spans="1:2">
      <c r="A191" s="32">
        <v>2545.2240000000002</v>
      </c>
      <c r="B191" s="32">
        <v>2406.9810000000002</v>
      </c>
    </row>
    <row r="192" spans="1:2">
      <c r="A192" s="32">
        <v>7082.4260000000004</v>
      </c>
      <c r="B192" s="32">
        <v>1355.866</v>
      </c>
    </row>
    <row r="193" spans="1:2">
      <c r="A193" s="32">
        <v>4884.643</v>
      </c>
      <c r="B193" s="32">
        <v>343.29109999999997</v>
      </c>
    </row>
    <row r="194" spans="1:2">
      <c r="A194" s="32">
        <v>5543.4920000000002</v>
      </c>
      <c r="B194" s="32">
        <v>1259.077</v>
      </c>
    </row>
    <row r="195" spans="1:2">
      <c r="A195" s="32">
        <v>317.12810000000002</v>
      </c>
      <c r="B195" s="32">
        <v>639.1046</v>
      </c>
    </row>
    <row r="196" spans="1:2">
      <c r="A196" s="32">
        <v>4969.1019999999999</v>
      </c>
      <c r="B196" s="32">
        <v>1128.7439999999999</v>
      </c>
    </row>
    <row r="197" spans="1:2">
      <c r="A197" s="32">
        <v>354.40429999999998</v>
      </c>
      <c r="B197" s="32">
        <v>532.63729999999998</v>
      </c>
    </row>
    <row r="198" spans="1:2">
      <c r="A198" s="32">
        <v>282.78680000000003</v>
      </c>
      <c r="B198" s="32">
        <v>1765.3050000000001</v>
      </c>
    </row>
    <row r="199" spans="1:2">
      <c r="A199" s="32">
        <v>1659.078</v>
      </c>
      <c r="B199" s="32">
        <v>744.22829999999999</v>
      </c>
    </row>
    <row r="200" spans="1:2">
      <c r="A200" s="32">
        <v>685.6354</v>
      </c>
      <c r="B200" s="32">
        <v>1109.037</v>
      </c>
    </row>
    <row r="201" spans="1:2">
      <c r="A201" s="32">
        <v>722.10500000000002</v>
      </c>
      <c r="B201" s="32">
        <v>1436.2560000000001</v>
      </c>
    </row>
    <row r="202" spans="1:2">
      <c r="A202" s="32">
        <v>349.66079999999999</v>
      </c>
      <c r="B202" s="32">
        <v>1904.115</v>
      </c>
    </row>
    <row r="203" spans="1:2">
      <c r="A203" s="32">
        <v>2921.9679999999998</v>
      </c>
      <c r="B203" s="32">
        <v>438.34820000000002</v>
      </c>
    </row>
    <row r="204" spans="1:2">
      <c r="A204" s="32">
        <v>2887.357</v>
      </c>
      <c r="B204" s="32">
        <v>8118.1869999999999</v>
      </c>
    </row>
    <row r="205" spans="1:2">
      <c r="A205" s="32">
        <v>8846.1129999999994</v>
      </c>
      <c r="B205" s="32">
        <v>1842.183</v>
      </c>
    </row>
    <row r="206" spans="1:2">
      <c r="A206" s="32">
        <v>1950.402</v>
      </c>
      <c r="B206" s="32">
        <v>1048.778</v>
      </c>
    </row>
    <row r="207" spans="1:2">
      <c r="A207" s="32">
        <v>5490.6080000000002</v>
      </c>
      <c r="B207" s="32">
        <v>1530.268</v>
      </c>
    </row>
    <row r="208" spans="1:2">
      <c r="A208" s="32">
        <v>7993.7129999999997</v>
      </c>
      <c r="B208" s="32">
        <v>278.48970000000003</v>
      </c>
    </row>
    <row r="209" spans="1:2">
      <c r="A209" s="32">
        <v>637.69809999999995</v>
      </c>
      <c r="B209" s="32">
        <v>1541.9390000000001</v>
      </c>
    </row>
    <row r="210" spans="1:2">
      <c r="A210" s="32">
        <v>1862.615</v>
      </c>
      <c r="B210" s="32">
        <v>3777.741</v>
      </c>
    </row>
    <row r="211" spans="1:2">
      <c r="A211" s="32">
        <v>2315.9490000000001</v>
      </c>
      <c r="B211" s="32">
        <v>502.61059999999998</v>
      </c>
    </row>
    <row r="212" spans="1:2">
      <c r="A212" s="32">
        <v>887.529</v>
      </c>
      <c r="B212" s="32">
        <v>686.44269999999995</v>
      </c>
    </row>
    <row r="213" spans="1:2">
      <c r="A213" s="32">
        <v>2533.085</v>
      </c>
      <c r="B213" s="32">
        <v>1647.463</v>
      </c>
    </row>
    <row r="214" spans="1:2">
      <c r="A214" s="32">
        <v>1725.5909999999999</v>
      </c>
      <c r="B214" s="32">
        <v>2599.886</v>
      </c>
    </row>
    <row r="215" spans="1:2">
      <c r="A215" s="32">
        <v>5616.3680000000004</v>
      </c>
      <c r="B215" s="32">
        <v>1443.0450000000001</v>
      </c>
    </row>
    <row r="216" spans="1:2">
      <c r="A216" s="32">
        <v>2872.3420000000001</v>
      </c>
      <c r="B216" s="32"/>
    </row>
    <row r="217" spans="1:2">
      <c r="A217" s="32">
        <v>8245.2960000000003</v>
      </c>
      <c r="B217" s="32"/>
    </row>
    <row r="218" spans="1:2">
      <c r="A218" s="32">
        <v>13994.46</v>
      </c>
      <c r="B218" s="32"/>
    </row>
    <row r="219" spans="1:2">
      <c r="A219" s="32">
        <v>7915.1959999999999</v>
      </c>
      <c r="B219" s="32"/>
    </row>
    <row r="220" spans="1:2">
      <c r="A220" s="32">
        <v>8457.89</v>
      </c>
      <c r="B220" s="32"/>
    </row>
    <row r="221" spans="1:2">
      <c r="A221" s="32">
        <v>6200.4279999999999</v>
      </c>
      <c r="B221" s="32"/>
    </row>
    <row r="222" spans="1:2">
      <c r="A222" s="32">
        <v>2063.6</v>
      </c>
      <c r="B222" s="32"/>
    </row>
    <row r="223" spans="1:2">
      <c r="A223" s="32">
        <v>1104.829</v>
      </c>
      <c r="B223" s="32"/>
    </row>
    <row r="224" spans="1:2">
      <c r="A224" s="32">
        <v>1260.433</v>
      </c>
      <c r="B224" s="32"/>
    </row>
    <row r="225" spans="1:2">
      <c r="A225" s="32">
        <v>11351.64</v>
      </c>
      <c r="B225" s="32"/>
    </row>
    <row r="226" spans="1:2">
      <c r="A226" s="32">
        <v>7543.585</v>
      </c>
      <c r="B226" s="32"/>
    </row>
    <row r="227" spans="1:2">
      <c r="A227" s="32">
        <v>2022.1559999999999</v>
      </c>
      <c r="B227" s="32"/>
    </row>
    <row r="228" spans="1:2">
      <c r="A228" s="32">
        <v>7279.1360000000004</v>
      </c>
      <c r="B228" s="32"/>
    </row>
    <row r="229" spans="1:2">
      <c r="A229" s="32">
        <v>19154.25</v>
      </c>
      <c r="B229" s="32"/>
    </row>
    <row r="230" spans="1:2">
      <c r="A230" s="32">
        <v>10488.26</v>
      </c>
      <c r="B230" s="32"/>
    </row>
    <row r="231" spans="1:2">
      <c r="A231" s="32">
        <v>2450.384</v>
      </c>
      <c r="B231" s="32"/>
    </row>
    <row r="232" spans="1:2">
      <c r="A232" s="32">
        <v>6051.3310000000001</v>
      </c>
      <c r="B232" s="32"/>
    </row>
    <row r="233" spans="1:2">
      <c r="A233" s="32">
        <v>816.2</v>
      </c>
      <c r="B233" s="32"/>
    </row>
    <row r="234" spans="1:2">
      <c r="A234" s="32">
        <v>6523.8090000000002</v>
      </c>
      <c r="B234" s="32"/>
    </row>
    <row r="235" spans="1:2">
      <c r="A235" s="32">
        <v>6185.6850000000004</v>
      </c>
      <c r="B235" s="32"/>
    </row>
    <row r="236" spans="1:2">
      <c r="A236" s="32">
        <v>7164.0630000000001</v>
      </c>
      <c r="B236" s="32"/>
    </row>
    <row r="237" spans="1:2">
      <c r="A237" s="32">
        <v>938.91499999999996</v>
      </c>
      <c r="B237" s="32"/>
    </row>
    <row r="238" spans="1:2">
      <c r="A238" s="32">
        <v>5248.7870000000003</v>
      </c>
      <c r="B238" s="32"/>
    </row>
    <row r="239" spans="1:2">
      <c r="A239" s="32">
        <v>1383.3309999999999</v>
      </c>
      <c r="B239" s="32"/>
    </row>
    <row r="240" spans="1:2">
      <c r="A240" s="32">
        <v>720.80930000000001</v>
      </c>
      <c r="B240" s="32"/>
    </row>
    <row r="241" spans="1:2">
      <c r="A241" s="32">
        <v>5388.759</v>
      </c>
      <c r="B241" s="32"/>
    </row>
    <row r="242" spans="1:2">
      <c r="A242" s="32">
        <v>2828.4560000000001</v>
      </c>
      <c r="B242" s="32"/>
    </row>
    <row r="243" spans="1:2">
      <c r="A243" s="32">
        <v>8453.4439999999995</v>
      </c>
      <c r="B243" s="32"/>
    </row>
    <row r="244" spans="1:2">
      <c r="A244" s="32">
        <v>4794.9260000000004</v>
      </c>
      <c r="B244" s="32"/>
    </row>
    <row r="245" spans="1:2">
      <c r="A245" s="32">
        <v>7132.43</v>
      </c>
      <c r="B245" s="32"/>
    </row>
    <row r="246" spans="1:2">
      <c r="A246" s="32">
        <v>542.90710000000001</v>
      </c>
      <c r="B246" s="32"/>
    </row>
    <row r="247" spans="1:2">
      <c r="A247" s="32">
        <v>11621.44</v>
      </c>
      <c r="B247" s="32"/>
    </row>
    <row r="248" spans="1:2">
      <c r="A248" s="32">
        <v>1648.604</v>
      </c>
      <c r="B248" s="32"/>
    </row>
    <row r="249" spans="1:2">
      <c r="A249" s="32">
        <v>264.24279999999999</v>
      </c>
      <c r="B249" s="32"/>
    </row>
    <row r="250" spans="1:2">
      <c r="A250" s="32">
        <v>3437.009</v>
      </c>
      <c r="B250" s="32"/>
    </row>
    <row r="251" spans="1:2">
      <c r="A251" s="32">
        <v>745.21579999999994</v>
      </c>
      <c r="B251" s="32"/>
    </row>
    <row r="252" spans="1:2">
      <c r="A252" s="32">
        <v>1986.6990000000001</v>
      </c>
      <c r="B252" s="32"/>
    </row>
    <row r="253" spans="1:2">
      <c r="A253" s="32">
        <v>6591.951</v>
      </c>
      <c r="B253" s="32"/>
    </row>
    <row r="254" spans="1:2">
      <c r="A254" s="32">
        <v>570.76599999999996</v>
      </c>
      <c r="B254" s="32"/>
    </row>
    <row r="255" spans="1:2">
      <c r="A255" s="32">
        <v>434.12009999999998</v>
      </c>
      <c r="B255" s="32"/>
    </row>
    <row r="256" spans="1:2">
      <c r="A256" s="32">
        <v>1689.2760000000001</v>
      </c>
      <c r="B256" s="32"/>
    </row>
    <row r="257" spans="1:2">
      <c r="A257" s="32">
        <v>1038.95</v>
      </c>
      <c r="B257" s="32"/>
    </row>
    <row r="258" spans="1:2">
      <c r="A258" s="32">
        <v>4848.5249999999996</v>
      </c>
      <c r="B258" s="32"/>
    </row>
    <row r="259" spans="1:2">
      <c r="A259" s="32">
        <v>3947.6</v>
      </c>
      <c r="B259" s="32"/>
    </row>
    <row r="260" spans="1:2">
      <c r="A260" s="32">
        <v>5929.0330000000004</v>
      </c>
      <c r="B260" s="32"/>
    </row>
    <row r="261" spans="1:2">
      <c r="A261" s="32">
        <v>290.69450000000001</v>
      </c>
      <c r="B261" s="32"/>
    </row>
    <row r="262" spans="1:2">
      <c r="A262" s="32">
        <v>7489.107</v>
      </c>
      <c r="B262" s="32"/>
    </row>
    <row r="263" spans="1:2">
      <c r="A263" s="32">
        <v>4313.0839999999998</v>
      </c>
      <c r="B263" s="32"/>
    </row>
    <row r="264" spans="1:2">
      <c r="A264" s="32">
        <v>2075.259</v>
      </c>
      <c r="B264" s="32"/>
    </row>
    <row r="265" spans="1:2">
      <c r="A265" s="32">
        <v>1310.556</v>
      </c>
      <c r="B265" s="32"/>
    </row>
    <row r="266" spans="1:2">
      <c r="A266" s="32">
        <v>3006.7539999999999</v>
      </c>
      <c r="B266" s="32"/>
    </row>
    <row r="267" spans="1:2">
      <c r="A267" s="32">
        <v>1681.7280000000001</v>
      </c>
      <c r="B267" s="32"/>
    </row>
    <row r="268" spans="1:2">
      <c r="A268" s="32">
        <v>4468.2209999999995</v>
      </c>
      <c r="B268" s="32"/>
    </row>
    <row r="269" spans="1:2">
      <c r="A269" s="32">
        <v>5595.89</v>
      </c>
      <c r="B269" s="32"/>
    </row>
    <row r="270" spans="1:2">
      <c r="A270" s="32">
        <v>5571.384</v>
      </c>
      <c r="B270" s="32"/>
    </row>
    <row r="271" spans="1:2">
      <c r="A271" s="32">
        <v>286.72320000000002</v>
      </c>
      <c r="B271" s="32"/>
    </row>
    <row r="272" spans="1:2">
      <c r="A272" s="32">
        <v>2959.5459999999998</v>
      </c>
      <c r="B272" s="32"/>
    </row>
    <row r="273" spans="1:2">
      <c r="A273" s="32">
        <v>4556.3559999999998</v>
      </c>
      <c r="B273" s="32"/>
    </row>
    <row r="274" spans="1:2">
      <c r="A274" s="32">
        <v>176.5343</v>
      </c>
      <c r="B274" s="32"/>
    </row>
    <row r="275" spans="1:2">
      <c r="A275" s="32">
        <v>1772.2570000000001</v>
      </c>
      <c r="B275" s="32"/>
    </row>
    <row r="276" spans="1:2">
      <c r="A276" s="32">
        <v>1825.5619999999999</v>
      </c>
      <c r="B276" s="32"/>
    </row>
    <row r="277" spans="1:2">
      <c r="A277" s="32">
        <v>1965.816</v>
      </c>
      <c r="B277" s="32"/>
    </row>
    <row r="278" spans="1:2">
      <c r="A278" s="32">
        <v>764.31119999999999</v>
      </c>
      <c r="B278" s="32"/>
    </row>
    <row r="279" spans="1:2">
      <c r="A279" s="32">
        <v>3166.319</v>
      </c>
      <c r="B279" s="32"/>
    </row>
    <row r="280" spans="1:2">
      <c r="A280" s="32">
        <v>808.58730000000003</v>
      </c>
      <c r="B280" s="32"/>
    </row>
    <row r="281" spans="1:2">
      <c r="A281" s="32">
        <v>204.5855</v>
      </c>
      <c r="B281" s="32"/>
    </row>
    <row r="282" spans="1:2">
      <c r="A282" s="32">
        <v>9721.52</v>
      </c>
      <c r="B282" s="32"/>
    </row>
    <row r="283" spans="1:2">
      <c r="A283" s="32">
        <v>250.7492</v>
      </c>
      <c r="B283" s="32"/>
    </row>
    <row r="284" spans="1:2">
      <c r="A284" s="32">
        <v>1474.7049999999999</v>
      </c>
      <c r="B284" s="32"/>
    </row>
    <row r="285" spans="1:2">
      <c r="A285" s="32">
        <v>4066.6759999999999</v>
      </c>
      <c r="B285" s="32"/>
    </row>
    <row r="286" spans="1:2">
      <c r="A286" s="32">
        <v>248.2046</v>
      </c>
      <c r="B286" s="32"/>
    </row>
    <row r="287" spans="1:2">
      <c r="A287" s="32">
        <v>2655.3719999999998</v>
      </c>
      <c r="B287" s="32"/>
    </row>
    <row r="288" spans="1:2">
      <c r="A288" s="32">
        <v>1751.7170000000001</v>
      </c>
      <c r="B288" s="32"/>
    </row>
    <row r="289" spans="1:2">
      <c r="A289" s="32">
        <v>1296.07</v>
      </c>
      <c r="B289" s="32"/>
    </row>
    <row r="290" spans="1:2">
      <c r="A290" s="32">
        <v>862.1404</v>
      </c>
      <c r="B290" s="32"/>
    </row>
    <row r="291" spans="1:2">
      <c r="A291" s="32">
        <v>2255.3159999999998</v>
      </c>
      <c r="B291" s="32"/>
    </row>
    <row r="292" spans="1:2">
      <c r="A292" s="32">
        <v>1526.5</v>
      </c>
      <c r="B292" s="32"/>
    </row>
    <row r="293" spans="1:2">
      <c r="A293" s="32">
        <v>955.88170000000002</v>
      </c>
      <c r="B293" s="32"/>
    </row>
    <row r="294" spans="1:2">
      <c r="A294" s="32">
        <v>274.71089999999998</v>
      </c>
      <c r="B294" s="32"/>
    </row>
    <row r="295" spans="1:2">
      <c r="A295" s="32">
        <v>589.39499999999998</v>
      </c>
      <c r="B295" s="32"/>
    </row>
    <row r="296" spans="1:2">
      <c r="A296" s="32">
        <v>120.6327</v>
      </c>
      <c r="B296" s="32"/>
    </row>
    <row r="297" spans="1:2">
      <c r="A297" s="32">
        <v>1228.374</v>
      </c>
      <c r="B297" s="32"/>
    </row>
    <row r="298" spans="1:2">
      <c r="A298" s="32">
        <v>6706.8620000000001</v>
      </c>
      <c r="B298" s="32"/>
    </row>
    <row r="299" spans="1:2">
      <c r="A299" s="32">
        <v>7473.83</v>
      </c>
      <c r="B299" s="32"/>
    </row>
    <row r="300" spans="1:2">
      <c r="A300" s="32">
        <v>6261.9</v>
      </c>
      <c r="B300" s="32"/>
    </row>
    <row r="301" spans="1:2">
      <c r="A301" s="32">
        <v>5365.335</v>
      </c>
      <c r="B301" s="32"/>
    </row>
    <row r="302" spans="1:2">
      <c r="A302" s="32">
        <v>980.44119999999998</v>
      </c>
      <c r="B302" s="32"/>
    </row>
    <row r="303" spans="1:2">
      <c r="A303" s="32">
        <v>4764.5420000000004</v>
      </c>
      <c r="B303" s="32"/>
    </row>
    <row r="304" spans="1:2">
      <c r="A304" s="32">
        <v>3067.2089999999998</v>
      </c>
      <c r="B304" s="32"/>
    </row>
    <row r="305" spans="1:2">
      <c r="A305" s="32">
        <v>2890.6379999999999</v>
      </c>
      <c r="B305" s="32"/>
    </row>
    <row r="306" spans="1:2">
      <c r="A306" s="32">
        <v>1170.395</v>
      </c>
      <c r="B306" s="32"/>
    </row>
    <row r="307" spans="1:2">
      <c r="A307" s="32">
        <v>263.94990000000001</v>
      </c>
      <c r="B307" s="32"/>
    </row>
    <row r="308" spans="1:2">
      <c r="A308" s="32">
        <v>1044</v>
      </c>
      <c r="B308" s="32"/>
    </row>
    <row r="309" spans="1:2">
      <c r="A309" s="32">
        <v>4740.04</v>
      </c>
      <c r="B309" s="32"/>
    </row>
    <row r="310" spans="1:2">
      <c r="A310" s="32">
        <v>4668.924</v>
      </c>
      <c r="B310" s="32"/>
    </row>
    <row r="311" spans="1:2">
      <c r="A311" s="32">
        <v>1666.1410000000001</v>
      </c>
      <c r="B311" s="32"/>
    </row>
    <row r="312" spans="1:2">
      <c r="A312" s="32">
        <v>15215.16</v>
      </c>
      <c r="B312" s="32"/>
    </row>
    <row r="313" spans="1:2">
      <c r="A313" s="32">
        <v>851.6925</v>
      </c>
      <c r="B313" s="32"/>
    </row>
    <row r="314" spans="1:2">
      <c r="A314" s="32">
        <v>1340.653</v>
      </c>
      <c r="B314" s="32"/>
    </row>
    <row r="315" spans="1:2">
      <c r="A315" s="32">
        <v>3665.337</v>
      </c>
      <c r="B315" s="32"/>
    </row>
    <row r="316" spans="1:2">
      <c r="A316" s="32">
        <v>3525.1419999999998</v>
      </c>
      <c r="B316" s="32"/>
    </row>
    <row r="317" spans="1:2">
      <c r="A317" s="32">
        <v>1559.133</v>
      </c>
      <c r="B317" s="32"/>
    </row>
    <row r="318" spans="1:2">
      <c r="A318" s="32">
        <v>289.83510000000001</v>
      </c>
      <c r="B318" s="32"/>
    </row>
    <row r="319" spans="1:2">
      <c r="A319" s="32">
        <v>7339.4840000000004</v>
      </c>
      <c r="B319" s="32"/>
    </row>
    <row r="320" spans="1:2">
      <c r="A320" s="32">
        <v>3026.5909999999999</v>
      </c>
      <c r="B320" s="32"/>
    </row>
    <row r="321" spans="1:2">
      <c r="A321" s="32">
        <v>10884.37</v>
      </c>
      <c r="B321" s="32"/>
    </row>
    <row r="322" spans="1:2">
      <c r="A322" s="32">
        <v>673.46630000000005</v>
      </c>
      <c r="B322" s="32"/>
    </row>
    <row r="323" spans="1:2">
      <c r="A323" s="32">
        <v>10577.78</v>
      </c>
      <c r="B323" s="32"/>
    </row>
    <row r="324" spans="1:2">
      <c r="A324" s="32">
        <v>4019.4659999999999</v>
      </c>
      <c r="B324" s="32"/>
    </row>
    <row r="325" spans="1:2">
      <c r="A325" s="32">
        <v>2823.8270000000002</v>
      </c>
      <c r="B325" s="32"/>
    </row>
    <row r="326" spans="1:2">
      <c r="A326" s="32">
        <v>360.70150000000001</v>
      </c>
      <c r="B326" s="32"/>
    </row>
    <row r="327" spans="1:2">
      <c r="A327" s="32">
        <v>2192.0070000000001</v>
      </c>
      <c r="B327" s="32"/>
    </row>
    <row r="328" spans="1:2">
      <c r="A328" s="32">
        <v>16453.3</v>
      </c>
      <c r="B328" s="32"/>
    </row>
    <row r="329" spans="1:2">
      <c r="A329" s="32">
        <v>2382.5160000000001</v>
      </c>
      <c r="B329" s="32"/>
    </row>
    <row r="330" spans="1:2">
      <c r="A330" s="32">
        <v>2444.4839999999999</v>
      </c>
      <c r="B330" s="32"/>
    </row>
    <row r="331" spans="1:2">
      <c r="A331" s="32">
        <v>885.42960000000005</v>
      </c>
      <c r="B331" s="32"/>
    </row>
    <row r="332" spans="1:2">
      <c r="A332" s="32">
        <v>466.39729999999997</v>
      </c>
      <c r="B332" s="32"/>
    </row>
    <row r="333" spans="1:2">
      <c r="A333" s="32">
        <v>3244.1080000000002</v>
      </c>
      <c r="B333" s="32"/>
    </row>
    <row r="334" spans="1:2">
      <c r="A334" s="32">
        <v>746.02239999999995</v>
      </c>
      <c r="B334" s="32"/>
    </row>
    <row r="335" spans="1:2">
      <c r="A335" s="32">
        <v>7481.0379999999996</v>
      </c>
      <c r="B335" s="32"/>
    </row>
    <row r="336" spans="1:2">
      <c r="A336" s="32">
        <v>552.65920000000006</v>
      </c>
      <c r="B336" s="32"/>
    </row>
    <row r="337" spans="1:2">
      <c r="A337" s="32">
        <v>788.50850000000003</v>
      </c>
      <c r="B337" s="32"/>
    </row>
    <row r="338" spans="1:2">
      <c r="A338" s="32">
        <v>1380.204</v>
      </c>
      <c r="B338" s="32"/>
    </row>
    <row r="339" spans="1:2">
      <c r="A339" s="32">
        <v>957.04610000000002</v>
      </c>
      <c r="B339" s="32"/>
    </row>
    <row r="340" spans="1:2">
      <c r="A340" s="32">
        <v>1665.1289999999999</v>
      </c>
      <c r="B340" s="32"/>
    </row>
    <row r="341" spans="1:2">
      <c r="A341" s="32">
        <v>491.58800000000002</v>
      </c>
      <c r="B341" s="32"/>
    </row>
    <row r="342" spans="1:2">
      <c r="A342" s="32">
        <v>1802.7080000000001</v>
      </c>
      <c r="B342" s="32"/>
    </row>
    <row r="343" spans="1:2">
      <c r="A343" s="32">
        <v>2287.1350000000002</v>
      </c>
      <c r="B343" s="32"/>
    </row>
    <row r="344" spans="1:2">
      <c r="A344" s="32">
        <v>293.846</v>
      </c>
      <c r="B344" s="32"/>
    </row>
    <row r="345" spans="1:2">
      <c r="A345" s="32">
        <v>2644.6819999999998</v>
      </c>
      <c r="B345" s="32"/>
    </row>
    <row r="346" spans="1:2">
      <c r="A346" s="32">
        <v>327.05489999999998</v>
      </c>
      <c r="B346" s="32"/>
    </row>
    <row r="347" spans="1:2">
      <c r="A347" s="32">
        <v>426.80119999999999</v>
      </c>
      <c r="B347" s="32"/>
    </row>
    <row r="348" spans="1:2">
      <c r="A348" s="32">
        <v>1679.9570000000001</v>
      </c>
      <c r="B348" s="32"/>
    </row>
    <row r="349" spans="1:2">
      <c r="A349" s="32">
        <v>872.16669999999999</v>
      </c>
      <c r="B349" s="32"/>
    </row>
    <row r="350" spans="1:2">
      <c r="A350" s="32">
        <v>2089.962</v>
      </c>
      <c r="B350" s="32"/>
    </row>
    <row r="351" spans="1:2">
      <c r="A351" s="32">
        <v>1008.1609999999999</v>
      </c>
      <c r="B351" s="32"/>
    </row>
    <row r="352" spans="1:2">
      <c r="A352" s="32">
        <v>509.66669999999999</v>
      </c>
      <c r="B352" s="32"/>
    </row>
    <row r="353" spans="1:2">
      <c r="A353" s="32">
        <v>952.40269999999998</v>
      </c>
      <c r="B353" s="32"/>
    </row>
    <row r="354" spans="1:2">
      <c r="A354" s="32">
        <v>3076.1840000000002</v>
      </c>
      <c r="B354" s="32"/>
    </row>
    <row r="355" spans="1:2">
      <c r="A355" s="32">
        <v>2536.2570000000001</v>
      </c>
      <c r="B355" s="32"/>
    </row>
    <row r="356" spans="1:2">
      <c r="A356" s="32">
        <v>1905.1890000000001</v>
      </c>
      <c r="B356" s="32"/>
    </row>
    <row r="357" spans="1:2">
      <c r="A357" s="32">
        <v>400.81200000000001</v>
      </c>
      <c r="B357" s="32"/>
    </row>
    <row r="358" spans="1:2">
      <c r="A358" s="32">
        <v>3525.308</v>
      </c>
      <c r="B358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23"/>
  <sheetViews>
    <sheetView workbookViewId="0">
      <selection sqref="A1:XFD1048576"/>
    </sheetView>
  </sheetViews>
  <sheetFormatPr baseColWidth="10" defaultRowHeight="15" x14ac:dyDescent="0"/>
  <cols>
    <col min="6" max="6" width="24.33203125" customWidth="1"/>
    <col min="7" max="7" width="23.5" customWidth="1"/>
  </cols>
  <sheetData>
    <row r="2" spans="2:7">
      <c r="B2" s="50" t="s">
        <v>352</v>
      </c>
      <c r="C2" s="50" t="s">
        <v>353</v>
      </c>
    </row>
    <row r="3" spans="2:7">
      <c r="B3" s="32">
        <v>2853.7139999999999</v>
      </c>
      <c r="C3" s="32">
        <v>1718.472</v>
      </c>
      <c r="F3" s="33" t="s">
        <v>194</v>
      </c>
      <c r="G3" s="32" t="s">
        <v>195</v>
      </c>
    </row>
    <row r="4" spans="2:7">
      <c r="B4" s="32">
        <v>4567.4350000000004</v>
      </c>
      <c r="C4" s="32">
        <v>803.94230000000005</v>
      </c>
      <c r="F4" s="33"/>
      <c r="G4" s="32"/>
    </row>
    <row r="5" spans="2:7">
      <c r="B5" s="32">
        <v>1484.951</v>
      </c>
      <c r="C5" s="32">
        <v>5349.2</v>
      </c>
      <c r="F5" s="33" t="s">
        <v>196</v>
      </c>
      <c r="G5" s="32" t="s">
        <v>353</v>
      </c>
    </row>
    <row r="6" spans="2:7">
      <c r="B6" s="32">
        <v>2430.7600000000002</v>
      </c>
      <c r="C6" s="32">
        <v>4833.384</v>
      </c>
      <c r="F6" s="33" t="s">
        <v>198</v>
      </c>
      <c r="G6" s="32" t="s">
        <v>199</v>
      </c>
    </row>
    <row r="7" spans="2:7">
      <c r="B7" s="32">
        <v>15095.99</v>
      </c>
      <c r="C7" s="32">
        <v>1459.951</v>
      </c>
      <c r="F7" s="33" t="s">
        <v>200</v>
      </c>
      <c r="G7" s="32" t="s">
        <v>352</v>
      </c>
    </row>
    <row r="8" spans="2:7">
      <c r="B8" s="32">
        <v>5738.93</v>
      </c>
      <c r="C8" s="32">
        <v>2141.2040000000002</v>
      </c>
      <c r="F8" s="33"/>
      <c r="G8" s="32"/>
    </row>
    <row r="9" spans="2:7">
      <c r="B9" s="32">
        <v>2498.567</v>
      </c>
      <c r="C9" s="32">
        <v>2059.3919999999998</v>
      </c>
      <c r="F9" s="33" t="s">
        <v>202</v>
      </c>
      <c r="G9" s="32"/>
    </row>
    <row r="10" spans="2:7">
      <c r="B10" s="32">
        <v>3005.55</v>
      </c>
      <c r="C10" s="32">
        <v>3128.2139999999999</v>
      </c>
      <c r="F10" s="33" t="s">
        <v>203</v>
      </c>
      <c r="G10" s="32" t="s">
        <v>204</v>
      </c>
    </row>
    <row r="11" spans="2:7">
      <c r="B11" s="32">
        <v>2282.1309999999999</v>
      </c>
      <c r="C11" s="32">
        <v>2529.3180000000002</v>
      </c>
      <c r="F11" s="33" t="s">
        <v>205</v>
      </c>
      <c r="G11" s="32" t="s">
        <v>354</v>
      </c>
    </row>
    <row r="12" spans="2:7">
      <c r="B12" s="32">
        <v>2928.7089999999998</v>
      </c>
      <c r="C12" s="32">
        <v>2363.451</v>
      </c>
      <c r="F12" s="33" t="s">
        <v>207</v>
      </c>
      <c r="G12" s="32" t="s">
        <v>208</v>
      </c>
    </row>
    <row r="13" spans="2:7">
      <c r="B13" s="32">
        <v>2503.248</v>
      </c>
      <c r="C13" s="32">
        <v>1983.9559999999999</v>
      </c>
      <c r="F13" s="33" t="s">
        <v>209</v>
      </c>
      <c r="G13" s="32" t="s">
        <v>130</v>
      </c>
    </row>
    <row r="14" spans="2:7">
      <c r="B14" s="32">
        <v>2696.0160000000001</v>
      </c>
      <c r="C14" s="32">
        <v>1955.682</v>
      </c>
      <c r="F14" s="33" t="s">
        <v>210</v>
      </c>
      <c r="G14" s="32" t="s">
        <v>211</v>
      </c>
    </row>
    <row r="15" spans="2:7">
      <c r="B15" s="32">
        <v>2597.069</v>
      </c>
      <c r="C15" s="32">
        <v>1358.364</v>
      </c>
      <c r="F15" s="33" t="s">
        <v>212</v>
      </c>
      <c r="G15" s="32" t="s">
        <v>358</v>
      </c>
    </row>
    <row r="16" spans="2:7">
      <c r="B16" s="32">
        <v>4214.509</v>
      </c>
      <c r="C16" s="32">
        <v>1967.2380000000001</v>
      </c>
      <c r="F16" s="33" t="s">
        <v>214</v>
      </c>
      <c r="G16" s="32">
        <v>24565</v>
      </c>
    </row>
    <row r="17" spans="2:7">
      <c r="B17" s="32">
        <v>4527.4369999999999</v>
      </c>
      <c r="C17" s="32">
        <v>1488.6089999999999</v>
      </c>
      <c r="F17" s="33"/>
      <c r="G17" s="32"/>
    </row>
    <row r="18" spans="2:7">
      <c r="B18" s="32">
        <v>3791.7779999999998</v>
      </c>
      <c r="C18" s="32">
        <v>2411.0059999999999</v>
      </c>
      <c r="F18" s="33" t="s">
        <v>215</v>
      </c>
      <c r="G18" s="32"/>
    </row>
    <row r="19" spans="2:7">
      <c r="B19" s="32">
        <v>1954.4010000000001</v>
      </c>
      <c r="C19" s="32">
        <v>3001.127</v>
      </c>
      <c r="F19" s="33" t="s">
        <v>216</v>
      </c>
      <c r="G19" s="32" t="s">
        <v>359</v>
      </c>
    </row>
    <row r="20" spans="2:7">
      <c r="B20" s="32">
        <v>1935.4829999999999</v>
      </c>
      <c r="C20" s="32">
        <v>3913.7930000000001</v>
      </c>
      <c r="F20" s="33" t="s">
        <v>218</v>
      </c>
      <c r="G20" s="32" t="s">
        <v>360</v>
      </c>
    </row>
    <row r="21" spans="2:7">
      <c r="B21" s="32">
        <v>3211.14</v>
      </c>
      <c r="C21" s="32">
        <v>2826.6759999999999</v>
      </c>
      <c r="F21" s="33" t="s">
        <v>220</v>
      </c>
      <c r="G21" s="32">
        <v>-469.4</v>
      </c>
    </row>
    <row r="22" spans="2:7">
      <c r="B22" s="32">
        <v>4027.884</v>
      </c>
      <c r="C22" s="32">
        <v>2429.154</v>
      </c>
      <c r="F22" s="33" t="s">
        <v>221</v>
      </c>
      <c r="G22" s="32">
        <v>-550.5</v>
      </c>
    </row>
    <row r="23" spans="2:7">
      <c r="B23" s="32">
        <v>2627.6909999999998</v>
      </c>
      <c r="C23" s="32">
        <v>2571.0430000000001</v>
      </c>
    </row>
    <row r="24" spans="2:7">
      <c r="B24" s="32">
        <v>4651.0929999999998</v>
      </c>
      <c r="C24" s="32">
        <v>3330.1689999999999</v>
      </c>
    </row>
    <row r="25" spans="2:7">
      <c r="B25" s="32">
        <v>3989.386</v>
      </c>
      <c r="C25" s="32">
        <v>2776.6909999999998</v>
      </c>
    </row>
    <row r="26" spans="2:7">
      <c r="B26" s="32">
        <v>3099.1320000000001</v>
      </c>
      <c r="C26" s="32">
        <v>1026.999</v>
      </c>
    </row>
    <row r="27" spans="2:7">
      <c r="B27" s="32">
        <v>3797.2280000000001</v>
      </c>
      <c r="C27" s="32">
        <v>4348.4269999999997</v>
      </c>
    </row>
    <row r="28" spans="2:7">
      <c r="B28" s="32">
        <v>1925.21</v>
      </c>
      <c r="C28" s="32">
        <v>4006.4450000000002</v>
      </c>
    </row>
    <row r="29" spans="2:7">
      <c r="B29" s="32">
        <v>1047.787</v>
      </c>
      <c r="C29" s="32">
        <v>870.67470000000003</v>
      </c>
    </row>
    <row r="30" spans="2:7">
      <c r="B30" s="32">
        <v>3173.0050000000001</v>
      </c>
      <c r="C30" s="32">
        <v>6039.0860000000002</v>
      </c>
    </row>
    <row r="31" spans="2:7">
      <c r="B31" s="32">
        <v>2308.2449999999999</v>
      </c>
      <c r="C31" s="32">
        <v>2605.6619999999998</v>
      </c>
    </row>
    <row r="32" spans="2:7">
      <c r="B32" s="32">
        <v>2396.6959999999999</v>
      </c>
      <c r="C32" s="32">
        <v>1900.7909999999999</v>
      </c>
    </row>
    <row r="33" spans="2:3">
      <c r="B33" s="32">
        <v>1457.25</v>
      </c>
      <c r="C33" s="32">
        <v>2875.6289999999999</v>
      </c>
    </row>
    <row r="34" spans="2:3">
      <c r="B34" s="32">
        <v>3729.7130000000002</v>
      </c>
      <c r="C34" s="32">
        <v>3692.4470000000001</v>
      </c>
    </row>
    <row r="35" spans="2:3">
      <c r="B35" s="32">
        <v>2889.5369999999998</v>
      </c>
      <c r="C35" s="32">
        <v>2463.9229999999998</v>
      </c>
    </row>
    <row r="36" spans="2:3">
      <c r="B36" s="32">
        <v>3596.1320000000001</v>
      </c>
      <c r="C36" s="32">
        <v>1302.6410000000001</v>
      </c>
    </row>
    <row r="37" spans="2:3">
      <c r="B37" s="32">
        <v>1963.85</v>
      </c>
      <c r="C37" s="32">
        <v>2383.1640000000002</v>
      </c>
    </row>
    <row r="38" spans="2:3">
      <c r="B38" s="32">
        <v>2594.8180000000002</v>
      </c>
      <c r="C38" s="32">
        <v>2891.1579999999999</v>
      </c>
    </row>
    <row r="39" spans="2:3">
      <c r="B39" s="32">
        <v>8945.2090000000007</v>
      </c>
      <c r="C39" s="32">
        <v>2218.7649999999999</v>
      </c>
    </row>
    <row r="40" spans="2:3">
      <c r="B40" s="32">
        <v>3867.127</v>
      </c>
      <c r="C40" s="32">
        <v>2777.181</v>
      </c>
    </row>
    <row r="41" spans="2:3">
      <c r="B41" s="32">
        <v>2228.1</v>
      </c>
      <c r="C41" s="32">
        <v>2320.328</v>
      </c>
    </row>
    <row r="42" spans="2:3">
      <c r="B42" s="32">
        <v>3840.7350000000001</v>
      </c>
      <c r="C42" s="32">
        <v>2437.8780000000002</v>
      </c>
    </row>
    <row r="43" spans="2:3">
      <c r="B43" s="32">
        <v>3267.07</v>
      </c>
      <c r="C43" s="32">
        <v>4109.3980000000001</v>
      </c>
    </row>
    <row r="44" spans="2:3">
      <c r="B44" s="32">
        <v>2188.1660000000002</v>
      </c>
      <c r="C44" s="32">
        <v>5228.5410000000002</v>
      </c>
    </row>
    <row r="45" spans="2:3">
      <c r="B45" s="32">
        <v>3108.3389999999999</v>
      </c>
      <c r="C45" s="32">
        <v>2368.6469999999999</v>
      </c>
    </row>
    <row r="46" spans="2:3">
      <c r="B46" s="32">
        <v>6248.6480000000001</v>
      </c>
      <c r="C46" s="32">
        <v>2825.6550000000002</v>
      </c>
    </row>
    <row r="47" spans="2:3">
      <c r="B47" s="32">
        <v>2900.48</v>
      </c>
      <c r="C47" s="32">
        <v>2009.492</v>
      </c>
    </row>
    <row r="48" spans="2:3">
      <c r="B48" s="32">
        <v>6991.857</v>
      </c>
      <c r="C48" s="32">
        <v>3857.7489999999998</v>
      </c>
    </row>
    <row r="49" spans="2:3">
      <c r="B49" s="32">
        <v>2053.3580000000002</v>
      </c>
      <c r="C49" s="32">
        <v>2940.9769999999999</v>
      </c>
    </row>
    <row r="50" spans="2:3">
      <c r="B50" s="32">
        <v>2368.2489999999998</v>
      </c>
      <c r="C50" s="32">
        <v>2723.07</v>
      </c>
    </row>
    <row r="51" spans="2:3">
      <c r="B51" s="32">
        <v>2442.9430000000002</v>
      </c>
      <c r="C51" s="32">
        <v>3600.3560000000002</v>
      </c>
    </row>
    <row r="52" spans="2:3">
      <c r="B52" s="32">
        <v>5790.6779999999999</v>
      </c>
      <c r="C52" s="32">
        <v>2801.951</v>
      </c>
    </row>
    <row r="53" spans="2:3">
      <c r="B53" s="32">
        <v>1491.8679999999999</v>
      </c>
      <c r="C53" s="32">
        <v>2392.6210000000001</v>
      </c>
    </row>
    <row r="54" spans="2:3">
      <c r="B54" s="32">
        <v>2891.6579999999999</v>
      </c>
      <c r="C54" s="32">
        <v>866.30229999999995</v>
      </c>
    </row>
    <row r="55" spans="2:3">
      <c r="B55" s="32">
        <v>4366.8059999999996</v>
      </c>
      <c r="C55" s="32">
        <v>977.98630000000003</v>
      </c>
    </row>
    <row r="56" spans="2:3">
      <c r="B56" s="32">
        <v>3232.3029999999999</v>
      </c>
      <c r="C56" s="32">
        <v>3578.5819999999999</v>
      </c>
    </row>
    <row r="57" spans="2:3">
      <c r="B57" s="32">
        <v>2089.8560000000002</v>
      </c>
      <c r="C57" s="32">
        <v>1307.933</v>
      </c>
    </row>
    <row r="58" spans="2:3">
      <c r="B58" s="32">
        <v>2656.7570000000001</v>
      </c>
      <c r="C58" s="32">
        <v>1416.1410000000001</v>
      </c>
    </row>
    <row r="59" spans="2:3">
      <c r="B59" s="32">
        <v>2290.0590000000002</v>
      </c>
      <c r="C59" s="32">
        <v>3018.2069999999999</v>
      </c>
    </row>
    <row r="60" spans="2:3">
      <c r="B60" s="32">
        <v>3686.6149999999998</v>
      </c>
      <c r="C60" s="32">
        <v>1903.518</v>
      </c>
    </row>
    <row r="61" spans="2:3">
      <c r="B61" s="32">
        <v>2212.8049999999998</v>
      </c>
      <c r="C61" s="32">
        <v>1961.654</v>
      </c>
    </row>
    <row r="62" spans="2:3">
      <c r="B62" s="32">
        <v>3328.183</v>
      </c>
      <c r="C62" s="32">
        <v>2513.683</v>
      </c>
    </row>
    <row r="63" spans="2:3">
      <c r="B63" s="32">
        <v>5118.2610000000004</v>
      </c>
      <c r="C63" s="32">
        <v>2494.6849999999999</v>
      </c>
    </row>
    <row r="64" spans="2:3">
      <c r="B64" s="32">
        <v>2235.1559999999999</v>
      </c>
      <c r="C64" s="32">
        <v>8300.634</v>
      </c>
    </row>
    <row r="65" spans="2:3">
      <c r="B65" s="32">
        <v>2802.91</v>
      </c>
      <c r="C65" s="32">
        <v>1474.9670000000001</v>
      </c>
    </row>
    <row r="66" spans="2:3">
      <c r="B66" s="32">
        <v>1818.856</v>
      </c>
      <c r="C66" s="32">
        <v>1704.251</v>
      </c>
    </row>
    <row r="67" spans="2:3">
      <c r="B67" s="32">
        <v>4176.8149999999996</v>
      </c>
      <c r="C67" s="32">
        <v>1579.5519999999999</v>
      </c>
    </row>
    <row r="68" spans="2:3">
      <c r="B68" s="32">
        <v>2700.319</v>
      </c>
      <c r="C68" s="32">
        <v>2092.6030000000001</v>
      </c>
    </row>
    <row r="69" spans="2:3">
      <c r="B69" s="32">
        <v>3420.2860000000001</v>
      </c>
      <c r="C69" s="32">
        <v>3477.181</v>
      </c>
    </row>
    <row r="70" spans="2:3">
      <c r="B70" s="32">
        <v>2295.0439999999999</v>
      </c>
      <c r="C70" s="32">
        <v>2050.6669999999999</v>
      </c>
    </row>
    <row r="71" spans="2:3">
      <c r="B71" s="32">
        <v>1185.923</v>
      </c>
      <c r="C71" s="32">
        <v>2613.8620000000001</v>
      </c>
    </row>
    <row r="72" spans="2:3">
      <c r="B72" s="32">
        <v>2218.4</v>
      </c>
      <c r="C72" s="32">
        <v>1959.442</v>
      </c>
    </row>
    <row r="73" spans="2:3">
      <c r="B73" s="32">
        <v>1662.8920000000001</v>
      </c>
      <c r="C73" s="32">
        <v>2213.1790000000001</v>
      </c>
    </row>
    <row r="74" spans="2:3">
      <c r="B74" s="32">
        <v>2240.0390000000002</v>
      </c>
      <c r="C74" s="32">
        <v>2283.2170000000001</v>
      </c>
    </row>
    <row r="75" spans="2:3">
      <c r="B75" s="32">
        <v>2264.2280000000001</v>
      </c>
      <c r="C75" s="32">
        <v>1654.5889999999999</v>
      </c>
    </row>
    <row r="76" spans="2:3">
      <c r="B76" s="32">
        <v>1289.2059999999999</v>
      </c>
      <c r="C76" s="32">
        <v>1016.721</v>
      </c>
    </row>
    <row r="77" spans="2:3">
      <c r="B77" s="32">
        <v>2453.3960000000002</v>
      </c>
      <c r="C77" s="32">
        <v>2673.9929999999999</v>
      </c>
    </row>
    <row r="78" spans="2:3">
      <c r="B78" s="32">
        <v>2267.6190000000001</v>
      </c>
      <c r="C78" s="32">
        <v>1944.5540000000001</v>
      </c>
    </row>
    <row r="79" spans="2:3">
      <c r="B79" s="32">
        <v>4361.1469999999999</v>
      </c>
      <c r="C79" s="32">
        <v>1409.07</v>
      </c>
    </row>
    <row r="80" spans="2:3">
      <c r="B80" s="32">
        <v>2885.357</v>
      </c>
      <c r="C80" s="32">
        <v>2150.7289999999998</v>
      </c>
    </row>
    <row r="81" spans="2:3">
      <c r="B81" s="32">
        <v>2150.7289999999998</v>
      </c>
      <c r="C81" s="32">
        <v>5047.8819999999996</v>
      </c>
    </row>
    <row r="82" spans="2:3">
      <c r="B82" s="32">
        <v>2926.078</v>
      </c>
      <c r="C82" s="32">
        <v>3393.0239999999999</v>
      </c>
    </row>
    <row r="83" spans="2:3">
      <c r="B83" s="32">
        <v>1655.606</v>
      </c>
      <c r="C83" s="32">
        <v>2658.5940000000001</v>
      </c>
    </row>
    <row r="84" spans="2:3">
      <c r="B84" s="32">
        <v>2854.8</v>
      </c>
      <c r="C84" s="32">
        <v>3393.0239999999999</v>
      </c>
    </row>
    <row r="85" spans="2:3">
      <c r="B85" s="32">
        <v>2460.9290000000001</v>
      </c>
      <c r="C85" s="32">
        <v>4937.2209999999995</v>
      </c>
    </row>
    <row r="86" spans="2:3">
      <c r="B86" s="32">
        <v>3173.0050000000001</v>
      </c>
      <c r="C86" s="32">
        <v>4719.598</v>
      </c>
    </row>
    <row r="87" spans="2:3">
      <c r="B87" s="32">
        <v>3265.1550000000002</v>
      </c>
      <c r="C87" s="32">
        <v>1576.6279999999999</v>
      </c>
    </row>
    <row r="88" spans="2:3">
      <c r="B88" s="32">
        <v>1806.5039999999999</v>
      </c>
      <c r="C88" s="32">
        <v>3577.107</v>
      </c>
    </row>
    <row r="89" spans="2:3">
      <c r="B89" s="32">
        <v>3627.7269999999999</v>
      </c>
      <c r="C89" s="32">
        <v>3010.02</v>
      </c>
    </row>
    <row r="90" spans="2:3">
      <c r="B90" s="32">
        <v>3083.116</v>
      </c>
      <c r="C90" s="32">
        <v>4227.6620000000003</v>
      </c>
    </row>
    <row r="91" spans="2:3">
      <c r="B91" s="32">
        <v>2064.739</v>
      </c>
      <c r="C91" s="32">
        <v>2028.492</v>
      </c>
    </row>
    <row r="92" spans="2:3">
      <c r="B92" s="32">
        <v>4830.2</v>
      </c>
      <c r="C92" s="32">
        <v>3228.0210000000002</v>
      </c>
    </row>
    <row r="93" spans="2:3">
      <c r="B93" s="32">
        <v>4926.0370000000003</v>
      </c>
      <c r="C93" s="32">
        <v>2749.873</v>
      </c>
    </row>
    <row r="94" spans="2:3">
      <c r="B94" s="32">
        <v>3566.5329999999999</v>
      </c>
      <c r="C94" s="32">
        <v>2291.2080000000001</v>
      </c>
    </row>
    <row r="95" spans="2:3">
      <c r="B95" s="32">
        <v>1793.3810000000001</v>
      </c>
      <c r="C95" s="32">
        <v>1214.8979999999999</v>
      </c>
    </row>
    <row r="96" spans="2:3">
      <c r="B96" s="32">
        <v>2399.163</v>
      </c>
      <c r="C96" s="32">
        <v>1587.421</v>
      </c>
    </row>
    <row r="97" spans="2:3">
      <c r="B97" s="32">
        <v>3179.444</v>
      </c>
      <c r="C97" s="32">
        <v>2507.1190000000001</v>
      </c>
    </row>
    <row r="98" spans="2:3">
      <c r="B98" s="32">
        <v>3141.5650000000001</v>
      </c>
      <c r="C98" s="32">
        <v>1833.7739999999999</v>
      </c>
    </row>
    <row r="99" spans="2:3">
      <c r="B99" s="32">
        <v>3464.0920000000001</v>
      </c>
      <c r="C99" s="32">
        <v>2828.71</v>
      </c>
    </row>
    <row r="100" spans="2:3">
      <c r="B100" s="32">
        <v>1461.761</v>
      </c>
      <c r="C100" s="32">
        <v>5491.7569999999996</v>
      </c>
    </row>
    <row r="101" spans="2:3">
      <c r="B101" s="32">
        <v>3749.4380000000001</v>
      </c>
      <c r="C101" s="32">
        <v>2124.3820000000001</v>
      </c>
    </row>
    <row r="102" spans="2:3">
      <c r="B102" s="32">
        <v>3085.982</v>
      </c>
      <c r="C102" s="32">
        <v>1932.674</v>
      </c>
    </row>
    <row r="103" spans="2:3">
      <c r="B103" s="32">
        <v>2499.46</v>
      </c>
      <c r="C103" s="32">
        <v>2980.1109999999999</v>
      </c>
    </row>
    <row r="104" spans="2:3">
      <c r="B104" s="32">
        <v>2384.4520000000002</v>
      </c>
      <c r="C104" s="32">
        <v>2593.0079999999998</v>
      </c>
    </row>
    <row r="105" spans="2:3">
      <c r="B105" s="32">
        <v>3953.9189999999999</v>
      </c>
      <c r="C105" s="32">
        <v>1762.838</v>
      </c>
    </row>
    <row r="106" spans="2:3">
      <c r="B106" s="32">
        <v>4621.9340000000002</v>
      </c>
      <c r="C106" s="32">
        <v>3134.0189999999998</v>
      </c>
    </row>
    <row r="107" spans="2:3">
      <c r="B107" s="32">
        <v>3239.6019999999999</v>
      </c>
      <c r="C107" s="32">
        <v>1958.5039999999999</v>
      </c>
    </row>
    <row r="108" spans="2:3">
      <c r="B108" s="32">
        <v>2216.5210000000002</v>
      </c>
      <c r="C108" s="32">
        <v>833.90250000000003</v>
      </c>
    </row>
    <row r="109" spans="2:3">
      <c r="B109" s="32">
        <v>2482.0920000000001</v>
      </c>
      <c r="C109" s="32">
        <v>3194.3510000000001</v>
      </c>
    </row>
    <row r="110" spans="2:3">
      <c r="B110" s="32">
        <v>3306.8159999999998</v>
      </c>
      <c r="C110" s="32">
        <v>1156.9570000000001</v>
      </c>
    </row>
    <row r="111" spans="2:3">
      <c r="B111" s="32">
        <v>2237.768</v>
      </c>
      <c r="C111" s="32">
        <v>2802.4290000000001</v>
      </c>
    </row>
    <row r="112" spans="2:3">
      <c r="B112" s="32">
        <v>1772.992</v>
      </c>
      <c r="C112" s="32">
        <v>1971.049</v>
      </c>
    </row>
    <row r="113" spans="2:3">
      <c r="B113" s="32">
        <v>2388.6219999999998</v>
      </c>
      <c r="C113" s="32">
        <v>1789.7550000000001</v>
      </c>
    </row>
    <row r="114" spans="2:3">
      <c r="B114" s="32">
        <v>3203.79</v>
      </c>
      <c r="C114" s="32">
        <v>2568.357</v>
      </c>
    </row>
    <row r="115" spans="2:3">
      <c r="B115" s="32">
        <v>1867.914</v>
      </c>
      <c r="C115" s="32">
        <v>2846.605</v>
      </c>
    </row>
    <row r="116" spans="2:3">
      <c r="B116" s="32">
        <v>3639.76</v>
      </c>
      <c r="C116" s="32">
        <v>2339.192</v>
      </c>
    </row>
    <row r="117" spans="2:3">
      <c r="B117" s="32">
        <v>741.72059999999999</v>
      </c>
      <c r="C117" s="32">
        <v>2105.7260000000001</v>
      </c>
    </row>
    <row r="118" spans="2:3">
      <c r="B118" s="32">
        <v>2913.51</v>
      </c>
      <c r="C118" s="32">
        <v>2673.5169999999998</v>
      </c>
    </row>
    <row r="119" spans="2:3">
      <c r="B119" s="32">
        <v>2541.96</v>
      </c>
      <c r="C119" s="32">
        <v>1001.659</v>
      </c>
    </row>
    <row r="120" spans="2:3">
      <c r="B120" s="32">
        <v>3602.4810000000002</v>
      </c>
      <c r="C120" s="32">
        <v>1797.6320000000001</v>
      </c>
    </row>
    <row r="121" spans="2:3">
      <c r="B121" s="32">
        <v>4220.6220000000003</v>
      </c>
      <c r="C121" s="32">
        <v>1719.0039999999999</v>
      </c>
    </row>
    <row r="122" spans="2:3">
      <c r="B122" s="32">
        <v>2679.6019999999999</v>
      </c>
      <c r="C122" s="32">
        <v>1927.3789999999999</v>
      </c>
    </row>
    <row r="123" spans="2:3">
      <c r="B123" s="32">
        <v>3754.636</v>
      </c>
      <c r="C123" s="32">
        <v>1065.7360000000001</v>
      </c>
    </row>
    <row r="124" spans="2:3">
      <c r="B124" s="32">
        <v>1791.1420000000001</v>
      </c>
      <c r="C124" s="32">
        <v>1848.328</v>
      </c>
    </row>
    <row r="125" spans="2:3">
      <c r="B125" s="32">
        <v>2957.0630000000001</v>
      </c>
      <c r="C125" s="32">
        <v>2098.1799999999998</v>
      </c>
    </row>
    <row r="126" spans="2:3">
      <c r="B126" s="32">
        <v>4073.7249999999999</v>
      </c>
      <c r="C126" s="32">
        <v>1022.701</v>
      </c>
    </row>
    <row r="127" spans="2:3">
      <c r="B127" s="32">
        <v>3055.9</v>
      </c>
      <c r="C127" s="32">
        <v>3389.8139999999999</v>
      </c>
    </row>
    <row r="128" spans="2:3">
      <c r="B128" s="32">
        <v>1776.6880000000001</v>
      </c>
      <c r="C128" s="32">
        <v>5522.884</v>
      </c>
    </row>
    <row r="129" spans="2:3">
      <c r="B129" s="32">
        <v>4307.5020000000004</v>
      </c>
      <c r="C129" s="32">
        <v>1766.193</v>
      </c>
    </row>
    <row r="130" spans="2:3">
      <c r="B130" s="32">
        <v>1891.403</v>
      </c>
      <c r="C130" s="32">
        <v>2091.2069999999999</v>
      </c>
    </row>
    <row r="131" spans="2:3">
      <c r="B131" s="32">
        <v>2325.0569999999998</v>
      </c>
      <c r="C131" s="32">
        <v>5380.6480000000001</v>
      </c>
    </row>
    <row r="132" spans="2:3">
      <c r="B132" s="32">
        <v>2463.4969999999998</v>
      </c>
      <c r="C132" s="32">
        <v>4758.4520000000002</v>
      </c>
    </row>
    <row r="133" spans="2:3">
      <c r="B133" s="32">
        <v>1908.049</v>
      </c>
      <c r="C133" s="32">
        <v>1274.0530000000001</v>
      </c>
    </row>
    <row r="134" spans="2:3">
      <c r="B134" s="32">
        <v>5482.7889999999998</v>
      </c>
      <c r="C134" s="32">
        <v>2548.5749999999998</v>
      </c>
    </row>
    <row r="135" spans="2:3">
      <c r="B135" s="32">
        <v>5612.598</v>
      </c>
      <c r="C135" s="32">
        <v>3635.6010000000001</v>
      </c>
    </row>
    <row r="136" spans="2:3">
      <c r="B136" s="32">
        <v>2378.6959999999999</v>
      </c>
      <c r="C136" s="32">
        <v>1570.539</v>
      </c>
    </row>
    <row r="137" spans="2:3">
      <c r="B137" s="32">
        <v>2302.0030000000002</v>
      </c>
      <c r="C137" s="32">
        <v>2188.8980000000001</v>
      </c>
    </row>
    <row r="138" spans="2:3">
      <c r="B138" s="32">
        <v>3443.933</v>
      </c>
      <c r="C138" s="32">
        <v>2338.8339999999998</v>
      </c>
    </row>
    <row r="139" spans="2:3">
      <c r="B139" s="32">
        <v>2147.895</v>
      </c>
      <c r="C139" s="32">
        <v>15826.52</v>
      </c>
    </row>
    <row r="140" spans="2:3">
      <c r="B140" s="32">
        <v>2101.5909999999999</v>
      </c>
      <c r="C140" s="32">
        <v>2923.9749999999999</v>
      </c>
    </row>
    <row r="141" spans="2:3">
      <c r="B141" s="32">
        <v>2841.9319999999998</v>
      </c>
      <c r="C141" s="32">
        <v>2688.1770000000001</v>
      </c>
    </row>
    <row r="142" spans="2:3">
      <c r="B142" s="32">
        <v>2667.8589999999999</v>
      </c>
      <c r="C142" s="32">
        <v>1462.2190000000001</v>
      </c>
    </row>
    <row r="143" spans="2:3">
      <c r="B143" s="32">
        <v>2934.069</v>
      </c>
      <c r="C143" s="32">
        <v>3764.5369999999998</v>
      </c>
    </row>
    <row r="144" spans="2:3">
      <c r="B144" s="32">
        <v>3953.9189999999999</v>
      </c>
      <c r="C144" s="32">
        <v>2210.5810000000001</v>
      </c>
    </row>
    <row r="145" spans="2:3">
      <c r="B145" s="32">
        <v>2284.0100000000002</v>
      </c>
      <c r="C145" s="32">
        <v>1897.105</v>
      </c>
    </row>
    <row r="146" spans="2:3">
      <c r="B146" s="32">
        <v>2470.2150000000001</v>
      </c>
      <c r="C146" s="32">
        <v>1591.6310000000001</v>
      </c>
    </row>
    <row r="147" spans="2:3">
      <c r="B147" s="32">
        <v>2386.98</v>
      </c>
      <c r="C147" s="32">
        <v>1146.2249999999999</v>
      </c>
    </row>
    <row r="148" spans="2:3">
      <c r="B148" s="32">
        <v>4106.8999999999996</v>
      </c>
      <c r="C148" s="32">
        <v>3699.0439999999999</v>
      </c>
    </row>
    <row r="149" spans="2:3">
      <c r="B149" s="32">
        <v>2757.6039999999998</v>
      </c>
      <c r="C149" s="32">
        <v>2243.078</v>
      </c>
    </row>
    <row r="150" spans="2:3">
      <c r="B150" s="32">
        <v>8781.2890000000007</v>
      </c>
      <c r="C150" s="32">
        <v>2743.576</v>
      </c>
    </row>
    <row r="151" spans="2:3">
      <c r="B151" s="32">
        <v>1500.8409999999999</v>
      </c>
      <c r="C151" s="32">
        <v>387.11079999999998</v>
      </c>
    </row>
    <row r="152" spans="2:3">
      <c r="B152" s="32">
        <v>3370.777</v>
      </c>
      <c r="C152" s="32">
        <v>1135.797</v>
      </c>
    </row>
    <row r="153" spans="2:3">
      <c r="B153" s="32">
        <v>6798.6509999999998</v>
      </c>
      <c r="C153" s="32">
        <v>1388.778</v>
      </c>
    </row>
    <row r="154" spans="2:3">
      <c r="B154" s="32">
        <v>2251.42</v>
      </c>
      <c r="C154" s="32">
        <v>4374.0559999999996</v>
      </c>
    </row>
    <row r="155" spans="2:3">
      <c r="B155" s="32">
        <v>1381.6790000000001</v>
      </c>
      <c r="C155" s="32">
        <v>2409.752</v>
      </c>
    </row>
    <row r="156" spans="2:3">
      <c r="B156" s="32">
        <v>6261.5349999999999</v>
      </c>
      <c r="C156" s="32">
        <v>1594.355</v>
      </c>
    </row>
    <row r="157" spans="2:3">
      <c r="B157" s="32">
        <v>3.6261510000000001</v>
      </c>
      <c r="C157" s="32">
        <v>1461.761</v>
      </c>
    </row>
    <row r="158" spans="2:3">
      <c r="B158" s="32">
        <v>3495.47</v>
      </c>
      <c r="C158" s="32">
        <v>1793.6510000000001</v>
      </c>
    </row>
    <row r="159" spans="2:3">
      <c r="B159" s="32">
        <v>3347.9810000000002</v>
      </c>
      <c r="C159" s="32">
        <v>3287.4720000000002</v>
      </c>
    </row>
    <row r="160" spans="2:3">
      <c r="B160" s="32">
        <v>2484.201</v>
      </c>
      <c r="C160" s="32">
        <v>4517.5110000000004</v>
      </c>
    </row>
    <row r="161" spans="2:3">
      <c r="B161" s="32">
        <v>1431.2570000000001</v>
      </c>
      <c r="C161" s="32">
        <v>801.64369999999997</v>
      </c>
    </row>
    <row r="162" spans="2:3">
      <c r="B162" s="32">
        <v>1427.8150000000001</v>
      </c>
      <c r="C162" s="32">
        <v>4245.2560000000003</v>
      </c>
    </row>
    <row r="163" spans="2:3">
      <c r="B163" s="32">
        <v>2494.2460000000001</v>
      </c>
      <c r="C163" s="32">
        <v>3239.6019999999999</v>
      </c>
    </row>
    <row r="164" spans="2:3">
      <c r="B164" s="32">
        <v>3283.0279999999998</v>
      </c>
      <c r="C164" s="32">
        <v>10046.5</v>
      </c>
    </row>
    <row r="165" spans="2:3">
      <c r="B165" s="32">
        <v>2206.4949999999999</v>
      </c>
      <c r="C165" s="32">
        <v>969.39970000000005</v>
      </c>
    </row>
    <row r="166" spans="2:3">
      <c r="B166" s="32">
        <v>2014.0640000000001</v>
      </c>
      <c r="C166" s="32">
        <v>1841.5730000000001</v>
      </c>
    </row>
    <row r="167" spans="2:3">
      <c r="B167" s="32">
        <v>1907.7629999999999</v>
      </c>
      <c r="C167" s="32">
        <v>1293.2159999999999</v>
      </c>
    </row>
    <row r="168" spans="2:3">
      <c r="B168" s="32">
        <v>1883.518</v>
      </c>
      <c r="C168" s="32">
        <v>2929.2550000000001</v>
      </c>
    </row>
    <row r="169" spans="2:3">
      <c r="B169" s="32">
        <v>2547.2359999999999</v>
      </c>
      <c r="C169" s="32">
        <v>2495.116</v>
      </c>
    </row>
    <row r="170" spans="2:3">
      <c r="B170" s="32">
        <v>2445.0569999999998</v>
      </c>
      <c r="C170" s="32">
        <v>999.0027</v>
      </c>
    </row>
    <row r="171" spans="2:3">
      <c r="B171" s="32">
        <v>2268.3820000000001</v>
      </c>
      <c r="C171" s="32">
        <v>3546.453</v>
      </c>
    </row>
    <row r="172" spans="2:3">
      <c r="B172" s="32">
        <v>1872.146</v>
      </c>
      <c r="C172" s="32">
        <v>2337.2269999999999</v>
      </c>
    </row>
    <row r="173" spans="2:3">
      <c r="B173" s="32">
        <v>2786.5810000000001</v>
      </c>
      <c r="C173" s="32">
        <v>3802.4639999999999</v>
      </c>
    </row>
    <row r="174" spans="2:3">
      <c r="B174" s="32">
        <v>5002.7619999999997</v>
      </c>
      <c r="C174" s="32">
        <v>1103.01</v>
      </c>
    </row>
    <row r="175" spans="2:3">
      <c r="B175" s="32">
        <v>4247.8879999999999</v>
      </c>
      <c r="C175" s="32">
        <v>1506.17</v>
      </c>
    </row>
    <row r="176" spans="2:3">
      <c r="B176" s="32">
        <v>3589.6819999999998</v>
      </c>
      <c r="C176" s="32">
        <v>1032.085</v>
      </c>
    </row>
    <row r="177" spans="2:3">
      <c r="B177" s="32">
        <v>4456.8609999999999</v>
      </c>
      <c r="C177" s="32">
        <v>1778.3879999999999</v>
      </c>
    </row>
    <row r="178" spans="2:3">
      <c r="B178" s="32">
        <v>1140.9749999999999</v>
      </c>
      <c r="C178" s="32">
        <v>932.70809999999994</v>
      </c>
    </row>
    <row r="179" spans="2:3">
      <c r="B179" s="32">
        <v>6477.3760000000002</v>
      </c>
      <c r="C179" s="32">
        <v>4731.027</v>
      </c>
    </row>
    <row r="180" spans="2:3">
      <c r="B180" s="32">
        <v>15648.27</v>
      </c>
      <c r="C180" s="32">
        <v>1479.2809999999999</v>
      </c>
    </row>
    <row r="181" spans="2:3">
      <c r="B181" s="32">
        <v>1659.53</v>
      </c>
      <c r="C181" s="32">
        <v>2515.029</v>
      </c>
    </row>
    <row r="182" spans="2:3">
      <c r="B182" s="32">
        <v>4909.5010000000002</v>
      </c>
      <c r="C182" s="32">
        <v>2656.7570000000001</v>
      </c>
    </row>
    <row r="183" spans="2:3">
      <c r="B183" s="32">
        <v>1546.6610000000001</v>
      </c>
      <c r="C183" s="32">
        <v>1486.971</v>
      </c>
    </row>
    <row r="184" spans="2:3">
      <c r="B184" s="32">
        <v>3422.97</v>
      </c>
      <c r="C184" s="32">
        <v>2307.8290000000002</v>
      </c>
    </row>
    <row r="185" spans="2:3">
      <c r="B185" s="32">
        <v>2913.51</v>
      </c>
      <c r="C185" s="32">
        <v>968.28930000000003</v>
      </c>
    </row>
    <row r="186" spans="2:3">
      <c r="B186" s="32">
        <v>2836.8470000000002</v>
      </c>
      <c r="C186" s="32">
        <v>4415.3879999999999</v>
      </c>
    </row>
    <row r="187" spans="2:3">
      <c r="B187" s="32">
        <v>2236.2620000000002</v>
      </c>
      <c r="C187" s="32">
        <v>900.73379999999997</v>
      </c>
    </row>
    <row r="188" spans="2:3">
      <c r="B188" s="32">
        <v>2322.6779999999999</v>
      </c>
      <c r="C188" s="32">
        <v>1856.973</v>
      </c>
    </row>
    <row r="189" spans="2:3">
      <c r="B189" s="32">
        <v>4481.576</v>
      </c>
      <c r="C189" s="32">
        <v>3639.1219999999998</v>
      </c>
    </row>
    <row r="190" spans="2:3">
      <c r="B190" s="32">
        <v>2287.018</v>
      </c>
      <c r="C190" s="32">
        <v>2041.604</v>
      </c>
    </row>
    <row r="191" spans="2:3">
      <c r="B191" s="32">
        <v>4311.098</v>
      </c>
      <c r="C191" s="32">
        <v>985.43399999999997</v>
      </c>
    </row>
    <row r="192" spans="2:3">
      <c r="B192" s="32">
        <v>2446.7420000000002</v>
      </c>
      <c r="C192" s="32">
        <v>7259.2020000000002</v>
      </c>
    </row>
    <row r="193" spans="2:3">
      <c r="B193" s="32">
        <v>3961.2689999999998</v>
      </c>
      <c r="C193" s="32">
        <v>1708.5530000000001</v>
      </c>
    </row>
    <row r="194" spans="2:3">
      <c r="B194" s="32">
        <v>2722.0749999999998</v>
      </c>
      <c r="C194" s="32">
        <v>3115.8679999999999</v>
      </c>
    </row>
    <row r="195" spans="2:3">
      <c r="B195" s="32">
        <v>2452.9720000000002</v>
      </c>
      <c r="C195" s="32">
        <v>3649.002</v>
      </c>
    </row>
    <row r="196" spans="2:3">
      <c r="B196" s="32">
        <v>4461.5940000000001</v>
      </c>
      <c r="C196" s="32">
        <v>2390.2020000000002</v>
      </c>
    </row>
    <row r="197" spans="2:3">
      <c r="B197" s="32">
        <v>2730.2280000000001</v>
      </c>
      <c r="C197" s="32">
        <v>1391.0820000000001</v>
      </c>
    </row>
    <row r="198" spans="2:3">
      <c r="B198" s="32">
        <v>3925.8270000000002</v>
      </c>
      <c r="C198" s="32">
        <v>2781.627</v>
      </c>
    </row>
    <row r="199" spans="2:3">
      <c r="B199" s="32">
        <v>2280.6030000000001</v>
      </c>
      <c r="C199" s="32">
        <v>1654.33</v>
      </c>
    </row>
    <row r="200" spans="2:3">
      <c r="B200" s="32">
        <v>3300.643</v>
      </c>
      <c r="C200" s="32">
        <v>1955.037</v>
      </c>
    </row>
    <row r="201" spans="2:3">
      <c r="B201" s="32">
        <v>3527.0430000000001</v>
      </c>
      <c r="C201" s="32">
        <v>1458.395</v>
      </c>
    </row>
    <row r="202" spans="2:3">
      <c r="B202" s="32">
        <v>3416.9870000000001</v>
      </c>
      <c r="C202" s="32">
        <v>2267.2139999999999</v>
      </c>
    </row>
    <row r="203" spans="2:3">
      <c r="B203" s="32">
        <v>2208.011</v>
      </c>
      <c r="C203" s="32">
        <v>1303.422</v>
      </c>
    </row>
    <row r="204" spans="2:3">
      <c r="B204" s="32">
        <v>5469.9949999999999</v>
      </c>
      <c r="C204" s="32">
        <v>2618.3209999999999</v>
      </c>
    </row>
    <row r="205" spans="2:3">
      <c r="B205" s="32">
        <v>3048.058</v>
      </c>
      <c r="C205" s="32">
        <v>1736.095</v>
      </c>
    </row>
    <row r="206" spans="2:3">
      <c r="B206" s="32">
        <v>3246.9479999999999</v>
      </c>
      <c r="C206" s="32">
        <v>2104.3339999999998</v>
      </c>
    </row>
    <row r="207" spans="2:3">
      <c r="B207" s="32">
        <v>1473.204</v>
      </c>
      <c r="C207" s="32">
        <v>2103.3020000000001</v>
      </c>
    </row>
    <row r="208" spans="2:3">
      <c r="B208" s="32">
        <v>2005.894</v>
      </c>
      <c r="C208" s="32">
        <v>2785.1039999999998</v>
      </c>
    </row>
    <row r="209" spans="2:3">
      <c r="B209" s="32">
        <v>3364.989</v>
      </c>
      <c r="C209" s="32">
        <v>1722.008</v>
      </c>
    </row>
    <row r="210" spans="2:3">
      <c r="B210" s="32">
        <v>2157.4520000000002</v>
      </c>
      <c r="C210" s="32">
        <v>3911.3969999999999</v>
      </c>
    </row>
    <row r="211" spans="2:3">
      <c r="B211" s="32">
        <v>5277.2749999999996</v>
      </c>
      <c r="C211" s="32">
        <v>1384.6030000000001</v>
      </c>
    </row>
    <row r="212" spans="2:3">
      <c r="B212" s="32">
        <v>3347.9810000000002</v>
      </c>
      <c r="C212" s="32">
        <v>2273.375</v>
      </c>
    </row>
    <row r="213" spans="2:3">
      <c r="B213" s="32">
        <v>1805.6469999999999</v>
      </c>
      <c r="C213" s="32">
        <v>952.61900000000003</v>
      </c>
    </row>
    <row r="214" spans="2:3">
      <c r="B214" s="32">
        <v>11898.16</v>
      </c>
      <c r="C214" s="32">
        <v>1568.546</v>
      </c>
    </row>
    <row r="215" spans="2:3">
      <c r="B215" s="32">
        <v>3874.085</v>
      </c>
      <c r="C215" s="32">
        <v>2069.8159999999998</v>
      </c>
    </row>
    <row r="216" spans="2:3">
      <c r="B216" s="32">
        <v>3364.989</v>
      </c>
      <c r="C216" s="32">
        <v>2273.375</v>
      </c>
    </row>
    <row r="217" spans="2:3">
      <c r="B217" s="32">
        <v>2504.5169999999998</v>
      </c>
      <c r="C217" s="32"/>
    </row>
    <row r="218" spans="2:3">
      <c r="B218" s="32">
        <v>2070.1669999999999</v>
      </c>
      <c r="C218" s="32"/>
    </row>
    <row r="219" spans="2:3">
      <c r="B219" s="32">
        <v>4024.5430000000001</v>
      </c>
      <c r="C219" s="32"/>
    </row>
    <row r="220" spans="2:3">
      <c r="B220" s="32">
        <v>1100.8810000000001</v>
      </c>
      <c r="C220" s="32"/>
    </row>
    <row r="221" spans="2:3">
      <c r="B221" s="32">
        <v>3089.895</v>
      </c>
      <c r="C221" s="32"/>
    </row>
    <row r="222" spans="2:3">
      <c r="B222" s="32">
        <v>1668.1880000000001</v>
      </c>
      <c r="C222" s="32"/>
    </row>
    <row r="223" spans="2:3">
      <c r="B223" s="32">
        <v>2295.81</v>
      </c>
      <c r="C223" s="32"/>
    </row>
    <row r="224" spans="2:3">
      <c r="B224" s="32">
        <v>7142.8050000000003</v>
      </c>
      <c r="C224" s="32"/>
    </row>
    <row r="225" spans="2:3">
      <c r="B225" s="32">
        <v>3387.8989999999999</v>
      </c>
      <c r="C225" s="32"/>
    </row>
    <row r="226" spans="2:3">
      <c r="B226" s="32">
        <v>6796.8</v>
      </c>
      <c r="C226" s="32"/>
    </row>
    <row r="227" spans="2:3">
      <c r="B227" s="32">
        <v>6698.2730000000001</v>
      </c>
      <c r="C227" s="32"/>
    </row>
    <row r="228" spans="2:3">
      <c r="B228" s="32">
        <v>1151.663</v>
      </c>
      <c r="C228" s="32"/>
    </row>
    <row r="229" spans="2:3">
      <c r="B229" s="32">
        <v>2194.6460000000002</v>
      </c>
      <c r="C229" s="32"/>
    </row>
    <row r="230" spans="2:3">
      <c r="B230" s="32">
        <v>4709.4170000000004</v>
      </c>
      <c r="C230" s="32"/>
    </row>
    <row r="231" spans="2:3">
      <c r="B231" s="32">
        <v>3000.0079999999998</v>
      </c>
      <c r="C231" s="32"/>
    </row>
    <row r="232" spans="2:3">
      <c r="B232" s="32">
        <v>6271.049</v>
      </c>
      <c r="C232" s="32"/>
    </row>
    <row r="233" spans="2:3">
      <c r="B233" s="32">
        <v>2179.7449999999999</v>
      </c>
      <c r="C233" s="32"/>
    </row>
    <row r="234" spans="2:3">
      <c r="B234" s="32">
        <v>4031.1320000000001</v>
      </c>
      <c r="C234" s="32"/>
    </row>
    <row r="235" spans="2:3">
      <c r="B235" s="32">
        <v>3567.92</v>
      </c>
      <c r="C235" s="32"/>
    </row>
    <row r="236" spans="2:3">
      <c r="B236" s="32">
        <v>2717.8240000000001</v>
      </c>
      <c r="C236" s="32"/>
    </row>
    <row r="237" spans="2:3">
      <c r="B237" s="32">
        <v>7999.05</v>
      </c>
      <c r="C237" s="32"/>
    </row>
    <row r="238" spans="2:3">
      <c r="B238" s="32">
        <v>6496.1540000000005</v>
      </c>
      <c r="C238" s="32"/>
    </row>
    <row r="239" spans="2:3">
      <c r="B239" s="32">
        <v>3296.172</v>
      </c>
      <c r="C239" s="32"/>
    </row>
    <row r="240" spans="2:3">
      <c r="B240" s="32">
        <v>7082.424</v>
      </c>
      <c r="C240" s="32"/>
    </row>
    <row r="241" spans="2:3">
      <c r="B241" s="32">
        <v>3031.3</v>
      </c>
      <c r="C241" s="32"/>
    </row>
    <row r="242" spans="2:3">
      <c r="B242" s="32">
        <v>2637.7289999999998</v>
      </c>
      <c r="C242" s="32"/>
    </row>
    <row r="243" spans="2:3">
      <c r="B243" s="32">
        <v>3110.61</v>
      </c>
      <c r="C243" s="32"/>
    </row>
    <row r="244" spans="2:3">
      <c r="B244" s="32">
        <v>2331.413</v>
      </c>
      <c r="C244" s="32"/>
    </row>
    <row r="245" spans="2:3">
      <c r="B245" s="32">
        <v>3294.3580000000002</v>
      </c>
      <c r="C245" s="32"/>
    </row>
    <row r="246" spans="2:3">
      <c r="B246" s="32">
        <v>3613.5830000000001</v>
      </c>
      <c r="C246" s="32"/>
    </row>
    <row r="247" spans="2:3">
      <c r="B247" s="32">
        <v>1357.953</v>
      </c>
      <c r="C247" s="32"/>
    </row>
    <row r="248" spans="2:3">
      <c r="B248" s="32">
        <v>6540.4960000000001</v>
      </c>
      <c r="C248" s="32"/>
    </row>
    <row r="249" spans="2:3">
      <c r="B249" s="32">
        <v>1845.3630000000001</v>
      </c>
      <c r="C249" s="32"/>
    </row>
    <row r="250" spans="2:3">
      <c r="B250" s="32">
        <v>3204.3989999999999</v>
      </c>
      <c r="C250" s="32"/>
    </row>
    <row r="251" spans="2:3">
      <c r="B251" s="32">
        <v>2437.4679999999998</v>
      </c>
      <c r="C251" s="32"/>
    </row>
    <row r="252" spans="2:3">
      <c r="B252" s="32">
        <v>3597.5129999999999</v>
      </c>
      <c r="C252" s="32"/>
    </row>
    <row r="253" spans="2:3">
      <c r="B253" s="32">
        <v>3332.1019999999999</v>
      </c>
      <c r="C253" s="32"/>
    </row>
    <row r="254" spans="2:3">
      <c r="B254" s="32">
        <v>2234.0300000000002</v>
      </c>
      <c r="C254" s="32"/>
    </row>
    <row r="255" spans="2:3">
      <c r="B255" s="32">
        <v>3601.0340000000001</v>
      </c>
      <c r="C255" s="32"/>
    </row>
    <row r="256" spans="2:3">
      <c r="B256" s="32">
        <v>3866.36</v>
      </c>
      <c r="C256" s="32"/>
    </row>
    <row r="257" spans="2:3">
      <c r="B257" s="32">
        <v>3000.0079999999998</v>
      </c>
      <c r="C257" s="32"/>
    </row>
    <row r="258" spans="2:3">
      <c r="B258" s="32">
        <v>7511.6549999999997</v>
      </c>
      <c r="C258" s="32"/>
    </row>
    <row r="259" spans="2:3">
      <c r="B259" s="32">
        <v>3513.2559999999999</v>
      </c>
      <c r="C259" s="32"/>
    </row>
    <row r="260" spans="2:3">
      <c r="B260" s="32">
        <v>4851.6459999999997</v>
      </c>
      <c r="C260" s="32"/>
    </row>
    <row r="261" spans="2:3">
      <c r="B261" s="32">
        <v>2712.6120000000001</v>
      </c>
      <c r="C261" s="32"/>
    </row>
    <row r="262" spans="2:3">
      <c r="B262" s="32">
        <v>1996.202</v>
      </c>
      <c r="C262" s="32"/>
    </row>
    <row r="263" spans="2:3">
      <c r="B263" s="32">
        <v>2737.7109999999998</v>
      </c>
      <c r="C263" s="32"/>
    </row>
    <row r="264" spans="2:3">
      <c r="B264" s="32">
        <v>969.54269999999997</v>
      </c>
      <c r="C264" s="32"/>
    </row>
    <row r="265" spans="2:3">
      <c r="B265" s="32">
        <v>6492.7780000000002</v>
      </c>
      <c r="C265" s="32"/>
    </row>
    <row r="266" spans="2:3">
      <c r="B266" s="32">
        <v>4310.2370000000001</v>
      </c>
      <c r="C266" s="32"/>
    </row>
    <row r="267" spans="2:3">
      <c r="B267" s="32">
        <v>3947.4810000000002</v>
      </c>
      <c r="C267" s="32"/>
    </row>
    <row r="268" spans="2:3">
      <c r="B268" s="32">
        <v>2260.0320000000002</v>
      </c>
      <c r="C268" s="32"/>
    </row>
    <row r="269" spans="2:3">
      <c r="B269" s="32">
        <v>2824.6689999999999</v>
      </c>
      <c r="C269" s="32"/>
    </row>
    <row r="270" spans="2:3">
      <c r="B270" s="32">
        <v>2139.0700000000002</v>
      </c>
      <c r="C270" s="32"/>
    </row>
    <row r="271" spans="2:3">
      <c r="B271" s="32">
        <v>1401.09</v>
      </c>
      <c r="C271" s="32"/>
    </row>
    <row r="272" spans="2:3">
      <c r="B272" s="32">
        <v>1535.16</v>
      </c>
      <c r="C272" s="32"/>
    </row>
    <row r="273" spans="2:3">
      <c r="B273" s="32">
        <v>6666.4859999999999</v>
      </c>
      <c r="C273" s="32"/>
    </row>
    <row r="274" spans="2:3">
      <c r="B274" s="32">
        <v>2689.5929999999998</v>
      </c>
      <c r="C274" s="32"/>
    </row>
    <row r="275" spans="2:3">
      <c r="B275" s="32">
        <v>1208.671</v>
      </c>
      <c r="C275" s="32"/>
    </row>
    <row r="276" spans="2:3">
      <c r="B276" s="32">
        <v>4584.9639999999999</v>
      </c>
      <c r="C276" s="32"/>
    </row>
    <row r="277" spans="2:3">
      <c r="B277" s="32">
        <v>3986.24</v>
      </c>
      <c r="C277" s="32"/>
    </row>
    <row r="278" spans="2:3">
      <c r="B278" s="32">
        <v>4431.2250000000004</v>
      </c>
      <c r="C278" s="32"/>
    </row>
    <row r="279" spans="2:3">
      <c r="B279" s="32">
        <v>3590.373</v>
      </c>
      <c r="C279" s="32"/>
    </row>
    <row r="280" spans="2:3">
      <c r="B280" s="32">
        <v>1728.309</v>
      </c>
      <c r="C280" s="32"/>
    </row>
    <row r="281" spans="2:3">
      <c r="B281" s="32">
        <v>2615.6379999999999</v>
      </c>
      <c r="C281" s="32"/>
    </row>
    <row r="282" spans="2:3">
      <c r="B282" s="32">
        <v>2600.7190000000001</v>
      </c>
      <c r="C282" s="32"/>
    </row>
    <row r="283" spans="2:3">
      <c r="B283" s="32">
        <v>5039.9809999999998</v>
      </c>
      <c r="C283" s="32"/>
    </row>
    <row r="284" spans="2:3">
      <c r="B284" s="32">
        <v>2246.0749999999998</v>
      </c>
      <c r="C284" s="32"/>
    </row>
    <row r="285" spans="2:3">
      <c r="B285" s="32">
        <v>2664.614</v>
      </c>
      <c r="C285" s="32"/>
    </row>
    <row r="286" spans="2:3">
      <c r="B286" s="32">
        <v>1510.8119999999999</v>
      </c>
      <c r="C286" s="32"/>
    </row>
    <row r="287" spans="2:3">
      <c r="B287" s="32">
        <v>2616.547</v>
      </c>
      <c r="C287" s="32"/>
    </row>
    <row r="288" spans="2:3">
      <c r="B288" s="32">
        <v>2582.6950000000002</v>
      </c>
      <c r="C288" s="32"/>
    </row>
    <row r="289" spans="2:3">
      <c r="B289" s="32">
        <v>3300.643</v>
      </c>
      <c r="C289" s="32"/>
    </row>
    <row r="290" spans="2:3">
      <c r="B290" s="32">
        <v>2213.5439999999999</v>
      </c>
      <c r="C290" s="32"/>
    </row>
    <row r="291" spans="2:3">
      <c r="B291" s="32">
        <v>7449.8890000000001</v>
      </c>
      <c r="C291" s="32"/>
    </row>
    <row r="292" spans="2:3">
      <c r="B292" s="32">
        <v>3308.7139999999999</v>
      </c>
      <c r="C292" s="32"/>
    </row>
    <row r="293" spans="2:3">
      <c r="B293" s="32">
        <v>1716.2570000000001</v>
      </c>
      <c r="C293" s="32"/>
    </row>
    <row r="294" spans="2:3">
      <c r="B294" s="32">
        <v>2007.838</v>
      </c>
      <c r="C294" s="32"/>
    </row>
    <row r="295" spans="2:3">
      <c r="B295" s="32">
        <v>4096.6409999999996</v>
      </c>
      <c r="C295" s="32"/>
    </row>
    <row r="296" spans="2:3">
      <c r="B296" s="32">
        <v>793.06460000000004</v>
      </c>
      <c r="C296" s="32"/>
    </row>
    <row r="297" spans="2:3">
      <c r="B297" s="32">
        <v>2537.1729999999998</v>
      </c>
      <c r="C297" s="32"/>
    </row>
    <row r="298" spans="2:3">
      <c r="B298" s="32">
        <v>1969.759</v>
      </c>
      <c r="C298" s="32"/>
    </row>
    <row r="299" spans="2:3">
      <c r="B299" s="32">
        <v>1834.9970000000001</v>
      </c>
      <c r="C299" s="32"/>
    </row>
    <row r="300" spans="2:3">
      <c r="B300" s="32">
        <v>2025.2080000000001</v>
      </c>
      <c r="C300" s="32"/>
    </row>
    <row r="301" spans="2:3">
      <c r="B301" s="32">
        <v>2254.4209999999998</v>
      </c>
      <c r="C301" s="32"/>
    </row>
    <row r="302" spans="2:3">
      <c r="B302" s="32">
        <v>4611.9620000000004</v>
      </c>
      <c r="C302" s="32"/>
    </row>
    <row r="303" spans="2:3">
      <c r="B303" s="32">
        <v>7865.4269999999997</v>
      </c>
      <c r="C303" s="32"/>
    </row>
    <row r="304" spans="2:3">
      <c r="B304" s="32">
        <v>3127.0059999999999</v>
      </c>
      <c r="C304" s="32"/>
    </row>
    <row r="305" spans="2:3">
      <c r="B305" s="32">
        <v>1214.335</v>
      </c>
      <c r="C305" s="32"/>
    </row>
    <row r="306" spans="2:3">
      <c r="B306" s="32">
        <v>2336.0279999999998</v>
      </c>
      <c r="C306" s="32"/>
    </row>
    <row r="307" spans="2:3">
      <c r="B307" s="32">
        <v>3661.1880000000001</v>
      </c>
      <c r="C307" s="32"/>
    </row>
    <row r="308" spans="2:3">
      <c r="B308" s="32">
        <v>4447.3339999999998</v>
      </c>
      <c r="C308" s="32"/>
    </row>
    <row r="309" spans="2:3">
      <c r="B309" s="32">
        <v>1218.472</v>
      </c>
      <c r="C309" s="32"/>
    </row>
    <row r="310" spans="2:3">
      <c r="B310" s="32">
        <v>1269.4369999999999</v>
      </c>
      <c r="C310" s="32"/>
    </row>
    <row r="311" spans="2:3">
      <c r="B311" s="32">
        <v>6616.2979999999998</v>
      </c>
      <c r="C311" s="32"/>
    </row>
    <row r="312" spans="2:3">
      <c r="B312" s="32">
        <v>1970.3910000000001</v>
      </c>
      <c r="C312" s="32"/>
    </row>
    <row r="313" spans="2:3">
      <c r="B313" s="32">
        <v>2131.6779999999999</v>
      </c>
      <c r="C313" s="32"/>
    </row>
    <row r="314" spans="2:3">
      <c r="B314" s="32">
        <v>1661.644</v>
      </c>
      <c r="C314" s="32"/>
    </row>
    <row r="315" spans="2:3">
      <c r="B315" s="32">
        <v>2552.9119999999998</v>
      </c>
      <c r="C315" s="32"/>
    </row>
    <row r="316" spans="2:3">
      <c r="B316" s="32">
        <v>3741.7069999999999</v>
      </c>
      <c r="C316" s="32"/>
    </row>
    <row r="317" spans="2:3">
      <c r="B317" s="32">
        <v>2077.0059999999999</v>
      </c>
      <c r="C317" s="32"/>
    </row>
    <row r="318" spans="2:3">
      <c r="B318" s="32">
        <v>2668.306</v>
      </c>
      <c r="C318" s="32"/>
    </row>
    <row r="319" spans="2:3">
      <c r="B319" s="32">
        <v>1846.249</v>
      </c>
      <c r="C319" s="32"/>
    </row>
    <row r="320" spans="2:3">
      <c r="B320" s="32">
        <v>2339.5810000000001</v>
      </c>
      <c r="C320" s="32"/>
    </row>
    <row r="321" spans="2:3">
      <c r="B321" s="32">
        <v>2587.5419999999999</v>
      </c>
      <c r="C321" s="32"/>
    </row>
    <row r="322" spans="2:3">
      <c r="B322" s="32">
        <v>1477.028</v>
      </c>
      <c r="C322" s="32"/>
    </row>
    <row r="323" spans="2:3">
      <c r="B323" s="32"/>
      <c r="C323" s="3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7"/>
  <sheetViews>
    <sheetView workbookViewId="0">
      <selection activeCell="D14" sqref="D14"/>
    </sheetView>
  </sheetViews>
  <sheetFormatPr baseColWidth="10" defaultRowHeight="15" x14ac:dyDescent="0"/>
  <cols>
    <col min="1" max="16384" width="10.83203125" style="28"/>
  </cols>
  <sheetData>
    <row r="3" spans="3:6">
      <c r="D3" s="51" t="s">
        <v>361</v>
      </c>
      <c r="E3" s="51">
        <v>357</v>
      </c>
      <c r="F3" s="51">
        <v>214</v>
      </c>
    </row>
    <row r="4" spans="3:6">
      <c r="D4" s="28" t="s">
        <v>362</v>
      </c>
      <c r="E4" s="52" t="s">
        <v>352</v>
      </c>
      <c r="F4" s="52" t="s">
        <v>353</v>
      </c>
    </row>
    <row r="5" spans="3:6">
      <c r="C5" s="53"/>
      <c r="D5" s="54" t="s">
        <v>363</v>
      </c>
      <c r="E5" s="55">
        <v>22.128851540616246</v>
      </c>
      <c r="F5" s="55">
        <v>12.149532710280374</v>
      </c>
    </row>
    <row r="6" spans="3:6">
      <c r="C6" s="53"/>
      <c r="D6" s="54" t="s">
        <v>364</v>
      </c>
      <c r="E6" s="55">
        <v>9.2436974789915975</v>
      </c>
      <c r="F6" s="55">
        <v>15.420560747663551</v>
      </c>
    </row>
    <row r="7" spans="3:6">
      <c r="D7" s="28" t="s">
        <v>365</v>
      </c>
      <c r="E7" s="56">
        <f>100-(E5+E6)</f>
        <v>68.627450980392155</v>
      </c>
      <c r="F7" s="56">
        <f>100-(F5+F6)</f>
        <v>72.4299065420560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K21"/>
  <sheetViews>
    <sheetView tabSelected="1" workbookViewId="0">
      <selection activeCell="E24" sqref="E24"/>
    </sheetView>
  </sheetViews>
  <sheetFormatPr baseColWidth="10" defaultRowHeight="15" x14ac:dyDescent="0"/>
  <sheetData>
    <row r="1" spans="1:106">
      <c r="A1" s="57" t="s">
        <v>366</v>
      </c>
    </row>
    <row r="2" spans="1:106">
      <c r="A2" s="31" t="s">
        <v>367</v>
      </c>
      <c r="B2" s="31" t="s">
        <v>368</v>
      </c>
      <c r="C2" s="31" t="s">
        <v>369</v>
      </c>
      <c r="D2" s="31" t="s">
        <v>370</v>
      </c>
      <c r="E2" s="31" t="s">
        <v>371</v>
      </c>
      <c r="F2" s="31" t="s">
        <v>372</v>
      </c>
      <c r="G2" s="31" t="s">
        <v>373</v>
      </c>
      <c r="H2" s="31" t="s">
        <v>374</v>
      </c>
      <c r="I2" s="31" t="s">
        <v>375</v>
      </c>
      <c r="J2" s="31" t="s">
        <v>376</v>
      </c>
      <c r="K2" s="31" t="s">
        <v>377</v>
      </c>
      <c r="L2" s="31" t="s">
        <v>378</v>
      </c>
      <c r="M2" s="31" t="s">
        <v>379</v>
      </c>
      <c r="N2" s="31" t="s">
        <v>380</v>
      </c>
      <c r="O2" s="31" t="s">
        <v>381</v>
      </c>
      <c r="P2" s="31" t="s">
        <v>382</v>
      </c>
      <c r="Q2" s="31" t="s">
        <v>383</v>
      </c>
      <c r="R2" s="31" t="s">
        <v>384</v>
      </c>
      <c r="S2" s="31" t="s">
        <v>385</v>
      </c>
      <c r="T2" s="31" t="s">
        <v>386</v>
      </c>
      <c r="U2" s="31" t="s">
        <v>387</v>
      </c>
      <c r="V2" s="31" t="s">
        <v>388</v>
      </c>
      <c r="W2" s="31" t="s">
        <v>389</v>
      </c>
      <c r="X2" s="31" t="s">
        <v>390</v>
      </c>
      <c r="Y2" s="31" t="s">
        <v>391</v>
      </c>
      <c r="Z2" s="31" t="s">
        <v>392</v>
      </c>
      <c r="AA2" s="31" t="s">
        <v>393</v>
      </c>
      <c r="AB2" s="31" t="s">
        <v>394</v>
      </c>
      <c r="AC2" s="31" t="s">
        <v>395</v>
      </c>
      <c r="AD2" s="31" t="s">
        <v>396</v>
      </c>
      <c r="AE2" s="31" t="s">
        <v>397</v>
      </c>
      <c r="AF2" s="31" t="s">
        <v>398</v>
      </c>
      <c r="AG2" s="31" t="s">
        <v>399</v>
      </c>
      <c r="AH2" s="31" t="s">
        <v>400</v>
      </c>
      <c r="AI2" s="58" t="s">
        <v>401</v>
      </c>
      <c r="AJ2" s="58" t="s">
        <v>402</v>
      </c>
      <c r="AK2" s="58" t="s">
        <v>403</v>
      </c>
      <c r="AL2" s="58" t="s">
        <v>404</v>
      </c>
      <c r="AM2" s="58" t="s">
        <v>405</v>
      </c>
      <c r="AN2" s="58" t="s">
        <v>406</v>
      </c>
      <c r="AO2" s="58" t="s">
        <v>407</v>
      </c>
      <c r="AP2" s="58" t="s">
        <v>408</v>
      </c>
      <c r="AQ2" s="58" t="s">
        <v>409</v>
      </c>
      <c r="AR2" s="58" t="s">
        <v>410</v>
      </c>
      <c r="AS2" s="58" t="s">
        <v>411</v>
      </c>
      <c r="AT2" s="58" t="s">
        <v>412</v>
      </c>
      <c r="AU2" s="58" t="s">
        <v>413</v>
      </c>
      <c r="AV2" s="58" t="s">
        <v>414</v>
      </c>
      <c r="AW2" s="58" t="s">
        <v>415</v>
      </c>
      <c r="AX2" s="58" t="s">
        <v>416</v>
      </c>
      <c r="AY2" s="58" t="s">
        <v>417</v>
      </c>
      <c r="AZ2" s="58" t="s">
        <v>418</v>
      </c>
      <c r="BA2" s="58" t="s">
        <v>419</v>
      </c>
      <c r="BB2" s="58" t="s">
        <v>420</v>
      </c>
      <c r="BC2" s="58" t="s">
        <v>421</v>
      </c>
      <c r="BD2" s="58" t="s">
        <v>422</v>
      </c>
      <c r="BE2" s="58" t="s">
        <v>423</v>
      </c>
      <c r="BF2" s="58" t="s">
        <v>424</v>
      </c>
      <c r="BG2" s="58" t="s">
        <v>425</v>
      </c>
      <c r="BH2" s="58" t="s">
        <v>426</v>
      </c>
      <c r="BI2" s="58" t="s">
        <v>427</v>
      </c>
      <c r="BJ2" s="31" t="s">
        <v>428</v>
      </c>
      <c r="BK2" s="31" t="s">
        <v>429</v>
      </c>
      <c r="BL2" s="31" t="s">
        <v>430</v>
      </c>
      <c r="BM2" s="31" t="s">
        <v>431</v>
      </c>
      <c r="BN2" s="31" t="s">
        <v>432</v>
      </c>
      <c r="BO2" s="31" t="s">
        <v>433</v>
      </c>
      <c r="BP2" s="31" t="s">
        <v>434</v>
      </c>
      <c r="BQ2" s="31" t="s">
        <v>435</v>
      </c>
      <c r="BR2" s="31" t="s">
        <v>436</v>
      </c>
      <c r="BS2" s="31" t="s">
        <v>437</v>
      </c>
      <c r="BT2" s="31" t="s">
        <v>438</v>
      </c>
      <c r="BU2" s="31" t="s">
        <v>439</v>
      </c>
      <c r="BV2" s="31" t="s">
        <v>440</v>
      </c>
      <c r="BW2" s="31" t="s">
        <v>441</v>
      </c>
      <c r="BX2" s="31" t="s">
        <v>442</v>
      </c>
      <c r="BY2" s="31" t="s">
        <v>443</v>
      </c>
      <c r="BZ2" s="31" t="s">
        <v>444</v>
      </c>
      <c r="CA2" s="31" t="s">
        <v>445</v>
      </c>
      <c r="CB2" s="31" t="s">
        <v>446</v>
      </c>
      <c r="CC2" s="31" t="s">
        <v>447</v>
      </c>
      <c r="CD2" s="31" t="s">
        <v>448</v>
      </c>
      <c r="CE2" s="31" t="s">
        <v>449</v>
      </c>
      <c r="CF2" s="31" t="s">
        <v>450</v>
      </c>
      <c r="CG2" s="31" t="s">
        <v>451</v>
      </c>
      <c r="CH2" s="31" t="s">
        <v>452</v>
      </c>
      <c r="CI2" s="31" t="s">
        <v>453</v>
      </c>
      <c r="CJ2" s="31" t="s">
        <v>454</v>
      </c>
      <c r="CK2" s="31" t="s">
        <v>455</v>
      </c>
      <c r="CL2" s="31" t="s">
        <v>456</v>
      </c>
      <c r="CM2" s="31" t="s">
        <v>457</v>
      </c>
      <c r="CN2" s="31" t="s">
        <v>458</v>
      </c>
      <c r="CO2" s="31" t="s">
        <v>459</v>
      </c>
      <c r="CP2" s="31" t="s">
        <v>460</v>
      </c>
      <c r="CQ2" s="31" t="s">
        <v>461</v>
      </c>
      <c r="CR2" s="31" t="s">
        <v>462</v>
      </c>
      <c r="CS2" s="31" t="s">
        <v>463</v>
      </c>
      <c r="CT2" s="31" t="s">
        <v>464</v>
      </c>
      <c r="CU2" s="31" t="s">
        <v>465</v>
      </c>
      <c r="CV2" s="31" t="s">
        <v>466</v>
      </c>
      <c r="CW2" s="31" t="s">
        <v>467</v>
      </c>
      <c r="CX2" s="31" t="s">
        <v>468</v>
      </c>
      <c r="CY2" s="31" t="s">
        <v>469</v>
      </c>
      <c r="CZ2" s="31" t="s">
        <v>470</v>
      </c>
      <c r="DA2" s="31" t="s">
        <v>471</v>
      </c>
      <c r="DB2" s="31" t="s">
        <v>472</v>
      </c>
    </row>
    <row r="3" spans="1:106" s="64" customFormat="1">
      <c r="A3" s="59" t="s">
        <v>473</v>
      </c>
      <c r="B3" s="60">
        <v>1</v>
      </c>
      <c r="C3" s="60">
        <v>1</v>
      </c>
      <c r="D3" s="60">
        <v>1</v>
      </c>
      <c r="E3" s="60">
        <v>1</v>
      </c>
      <c r="F3" s="60">
        <v>1</v>
      </c>
      <c r="G3" s="60">
        <v>1</v>
      </c>
      <c r="H3" s="60">
        <v>1</v>
      </c>
      <c r="I3" s="60">
        <v>1</v>
      </c>
      <c r="J3" s="60">
        <v>1</v>
      </c>
      <c r="K3" s="60">
        <v>1</v>
      </c>
      <c r="L3" s="60">
        <v>1</v>
      </c>
      <c r="M3" s="60">
        <v>1</v>
      </c>
      <c r="N3" s="60">
        <v>1</v>
      </c>
      <c r="O3" s="60">
        <v>1</v>
      </c>
      <c r="P3" s="60">
        <v>1</v>
      </c>
      <c r="Q3" s="60">
        <v>1</v>
      </c>
      <c r="R3" s="60">
        <v>1</v>
      </c>
      <c r="S3" s="60">
        <v>1</v>
      </c>
      <c r="T3" s="60">
        <v>1</v>
      </c>
      <c r="U3" s="60">
        <v>1</v>
      </c>
      <c r="V3" s="60">
        <v>1</v>
      </c>
      <c r="W3" s="60">
        <v>1</v>
      </c>
      <c r="X3" s="60">
        <v>1</v>
      </c>
      <c r="Y3" s="60">
        <v>1</v>
      </c>
      <c r="Z3" s="60">
        <v>1</v>
      </c>
      <c r="AA3" s="60">
        <v>1</v>
      </c>
      <c r="AB3" s="60">
        <v>1</v>
      </c>
      <c r="AC3" s="60">
        <v>1</v>
      </c>
      <c r="AD3" s="60">
        <v>1</v>
      </c>
      <c r="AE3" s="60">
        <v>1</v>
      </c>
      <c r="AF3" s="60">
        <v>1</v>
      </c>
      <c r="AG3" s="60">
        <v>1</v>
      </c>
      <c r="AH3" s="60">
        <v>1</v>
      </c>
      <c r="AI3" s="61">
        <v>2</v>
      </c>
      <c r="AJ3" s="61">
        <v>2</v>
      </c>
      <c r="AK3" s="61">
        <v>2</v>
      </c>
      <c r="AL3" s="61">
        <v>2</v>
      </c>
      <c r="AM3" s="61">
        <v>2</v>
      </c>
      <c r="AN3" s="61">
        <v>2</v>
      </c>
      <c r="AO3" s="61">
        <v>2</v>
      </c>
      <c r="AP3" s="61">
        <v>2</v>
      </c>
      <c r="AQ3" s="61">
        <v>2</v>
      </c>
      <c r="AR3" s="61">
        <v>2</v>
      </c>
      <c r="AS3" s="61">
        <v>2</v>
      </c>
      <c r="AT3" s="61">
        <v>2</v>
      </c>
      <c r="AU3" s="61">
        <v>2</v>
      </c>
      <c r="AV3" s="61">
        <v>2</v>
      </c>
      <c r="AW3" s="61">
        <v>2</v>
      </c>
      <c r="AX3" s="61">
        <v>2</v>
      </c>
      <c r="AY3" s="61">
        <v>2</v>
      </c>
      <c r="AZ3" s="61">
        <v>2</v>
      </c>
      <c r="BA3" s="61">
        <v>2</v>
      </c>
      <c r="BB3" s="61">
        <v>2</v>
      </c>
      <c r="BC3" s="61">
        <v>2</v>
      </c>
      <c r="BD3" s="61">
        <v>2</v>
      </c>
      <c r="BE3" s="61">
        <v>2</v>
      </c>
      <c r="BF3" s="61">
        <v>2</v>
      </c>
      <c r="BG3" s="61">
        <v>2</v>
      </c>
      <c r="BH3" s="61">
        <v>2</v>
      </c>
      <c r="BI3" s="61">
        <v>2</v>
      </c>
      <c r="BJ3" s="61">
        <v>2</v>
      </c>
      <c r="BK3" s="62">
        <v>3</v>
      </c>
      <c r="BL3" s="62">
        <v>3</v>
      </c>
      <c r="BM3" s="62">
        <v>3</v>
      </c>
      <c r="BN3" s="62">
        <v>3</v>
      </c>
      <c r="BO3" s="62">
        <v>3</v>
      </c>
      <c r="BP3" s="62">
        <v>3</v>
      </c>
      <c r="BQ3" s="62">
        <v>3</v>
      </c>
      <c r="BR3" s="62">
        <v>3</v>
      </c>
      <c r="BS3" s="62">
        <v>3</v>
      </c>
      <c r="BT3" s="62">
        <v>3</v>
      </c>
      <c r="BU3" s="62">
        <v>3</v>
      </c>
      <c r="BV3" s="62">
        <v>3</v>
      </c>
      <c r="BW3" s="62">
        <v>3</v>
      </c>
      <c r="BX3" s="62">
        <v>3</v>
      </c>
      <c r="BY3" s="62">
        <v>3</v>
      </c>
      <c r="BZ3" s="62">
        <v>3</v>
      </c>
      <c r="CA3" s="62">
        <v>3</v>
      </c>
      <c r="CB3" s="62">
        <v>3</v>
      </c>
      <c r="CC3" s="63">
        <v>4</v>
      </c>
      <c r="CD3" s="63">
        <v>4</v>
      </c>
      <c r="CE3" s="63">
        <v>4</v>
      </c>
      <c r="CF3" s="63">
        <v>4</v>
      </c>
      <c r="CG3" s="63">
        <v>4</v>
      </c>
      <c r="CH3" s="63">
        <v>4</v>
      </c>
      <c r="CI3" s="63">
        <v>4</v>
      </c>
      <c r="CJ3" s="63">
        <v>4</v>
      </c>
      <c r="CK3" s="63">
        <v>4</v>
      </c>
      <c r="CL3" s="63">
        <v>4</v>
      </c>
      <c r="CM3" s="63">
        <v>4</v>
      </c>
      <c r="CN3" s="63">
        <v>4</v>
      </c>
      <c r="CO3" s="63">
        <v>4</v>
      </c>
      <c r="CP3" s="63">
        <v>4</v>
      </c>
      <c r="CQ3" s="63">
        <v>4</v>
      </c>
      <c r="CR3" s="63">
        <v>4</v>
      </c>
      <c r="CS3" s="63">
        <v>4</v>
      </c>
      <c r="CT3" s="63">
        <v>4</v>
      </c>
      <c r="CU3" s="63">
        <v>4</v>
      </c>
      <c r="CV3" s="63">
        <v>4</v>
      </c>
      <c r="CW3" s="63">
        <v>4</v>
      </c>
      <c r="CX3" s="63">
        <v>4</v>
      </c>
      <c r="CY3" s="63">
        <v>4</v>
      </c>
      <c r="CZ3" s="63">
        <v>4</v>
      </c>
      <c r="DA3" s="63">
        <v>4</v>
      </c>
      <c r="DB3" s="63">
        <v>4</v>
      </c>
    </row>
    <row r="4" spans="1:106" s="67" customFormat="1" ht="16" thickBot="1">
      <c r="A4" s="65" t="s">
        <v>474</v>
      </c>
      <c r="B4" s="65" t="s">
        <v>475</v>
      </c>
      <c r="C4" s="65" t="s">
        <v>476</v>
      </c>
      <c r="D4" s="65" t="s">
        <v>477</v>
      </c>
      <c r="E4" s="65" t="s">
        <v>478</v>
      </c>
      <c r="F4" s="65" t="s">
        <v>479</v>
      </c>
      <c r="G4" s="65" t="s">
        <v>480</v>
      </c>
      <c r="H4" s="65" t="s">
        <v>481</v>
      </c>
      <c r="I4" s="65" t="s">
        <v>482</v>
      </c>
      <c r="J4" s="65" t="s">
        <v>483</v>
      </c>
      <c r="K4" s="65" t="s">
        <v>484</v>
      </c>
      <c r="L4" s="65" t="s">
        <v>485</v>
      </c>
      <c r="M4" s="65" t="s">
        <v>486</v>
      </c>
      <c r="N4" s="65" t="s">
        <v>487</v>
      </c>
      <c r="O4" s="65" t="s">
        <v>488</v>
      </c>
      <c r="P4" s="65" t="s">
        <v>489</v>
      </c>
      <c r="Q4" s="65" t="s">
        <v>490</v>
      </c>
      <c r="R4" s="65" t="s">
        <v>491</v>
      </c>
      <c r="S4" s="65" t="s">
        <v>492</v>
      </c>
      <c r="T4" s="65" t="s">
        <v>493</v>
      </c>
      <c r="U4" s="65" t="s">
        <v>494</v>
      </c>
      <c r="V4" s="65" t="s">
        <v>495</v>
      </c>
      <c r="W4" s="65" t="s">
        <v>496</v>
      </c>
      <c r="X4" s="65" t="s">
        <v>497</v>
      </c>
      <c r="Y4" s="65" t="s">
        <v>498</v>
      </c>
      <c r="Z4" s="65" t="s">
        <v>499</v>
      </c>
      <c r="AA4" s="65" t="s">
        <v>500</v>
      </c>
      <c r="AB4" s="65" t="s">
        <v>501</v>
      </c>
      <c r="AC4" s="65" t="s">
        <v>502</v>
      </c>
      <c r="AD4" s="65" t="s">
        <v>503</v>
      </c>
      <c r="AE4" s="65" t="s">
        <v>504</v>
      </c>
      <c r="AF4" s="65" t="s">
        <v>505</v>
      </c>
      <c r="AG4" s="65" t="s">
        <v>506</v>
      </c>
      <c r="AH4" s="65" t="s">
        <v>507</v>
      </c>
      <c r="AI4" s="66" t="s">
        <v>508</v>
      </c>
      <c r="AJ4" s="66" t="s">
        <v>509</v>
      </c>
      <c r="AK4" s="66" t="s">
        <v>510</v>
      </c>
      <c r="AL4" s="66" t="s">
        <v>511</v>
      </c>
      <c r="AM4" s="66" t="s">
        <v>512</v>
      </c>
      <c r="AN4" s="66" t="s">
        <v>513</v>
      </c>
      <c r="AO4" s="66" t="s">
        <v>514</v>
      </c>
      <c r="AP4" s="66" t="s">
        <v>515</v>
      </c>
      <c r="AQ4" s="66" t="s">
        <v>516</v>
      </c>
      <c r="AR4" s="66" t="s">
        <v>517</v>
      </c>
      <c r="AS4" s="66" t="s">
        <v>518</v>
      </c>
      <c r="AT4" s="66" t="s">
        <v>519</v>
      </c>
      <c r="AU4" s="66" t="s">
        <v>520</v>
      </c>
      <c r="AV4" s="66" t="s">
        <v>521</v>
      </c>
      <c r="AW4" s="66" t="s">
        <v>522</v>
      </c>
      <c r="AX4" s="66" t="s">
        <v>523</v>
      </c>
      <c r="AY4" s="66" t="s">
        <v>524</v>
      </c>
      <c r="AZ4" s="66" t="s">
        <v>525</v>
      </c>
      <c r="BA4" s="66" t="s">
        <v>526</v>
      </c>
      <c r="BB4" s="66" t="s">
        <v>527</v>
      </c>
      <c r="BC4" s="66" t="s">
        <v>528</v>
      </c>
      <c r="BD4" s="66" t="s">
        <v>529</v>
      </c>
      <c r="BE4" s="66" t="s">
        <v>530</v>
      </c>
      <c r="BF4" s="66" t="s">
        <v>531</v>
      </c>
      <c r="BG4" s="66" t="s">
        <v>532</v>
      </c>
      <c r="BH4" s="66" t="s">
        <v>533</v>
      </c>
      <c r="BI4" s="66" t="s">
        <v>534</v>
      </c>
      <c r="BJ4" s="65" t="s">
        <v>535</v>
      </c>
      <c r="BK4" s="65" t="s">
        <v>536</v>
      </c>
      <c r="BL4" s="65" t="s">
        <v>537</v>
      </c>
      <c r="BM4" s="65" t="s">
        <v>538</v>
      </c>
      <c r="BN4" s="65" t="s">
        <v>539</v>
      </c>
      <c r="BO4" s="65" t="s">
        <v>540</v>
      </c>
      <c r="BP4" s="65" t="s">
        <v>541</v>
      </c>
      <c r="BQ4" s="65" t="s">
        <v>542</v>
      </c>
      <c r="BR4" s="65" t="s">
        <v>543</v>
      </c>
      <c r="BS4" s="65" t="s">
        <v>544</v>
      </c>
      <c r="BT4" s="65" t="s">
        <v>545</v>
      </c>
      <c r="BU4" s="65" t="s">
        <v>546</v>
      </c>
      <c r="BV4" s="65" t="s">
        <v>547</v>
      </c>
      <c r="BW4" s="65" t="s">
        <v>548</v>
      </c>
      <c r="BX4" s="65" t="s">
        <v>549</v>
      </c>
      <c r="BY4" s="65" t="s">
        <v>550</v>
      </c>
      <c r="BZ4" s="65" t="s">
        <v>551</v>
      </c>
      <c r="CA4" s="65" t="s">
        <v>552</v>
      </c>
      <c r="CB4" s="65" t="s">
        <v>553</v>
      </c>
      <c r="CC4" s="65" t="s">
        <v>554</v>
      </c>
      <c r="CD4" s="65" t="s">
        <v>555</v>
      </c>
      <c r="CE4" s="65" t="s">
        <v>556</v>
      </c>
      <c r="CF4" s="65" t="s">
        <v>557</v>
      </c>
      <c r="CG4" s="65" t="s">
        <v>558</v>
      </c>
      <c r="CH4" s="65" t="s">
        <v>559</v>
      </c>
      <c r="CI4" s="65" t="s">
        <v>560</v>
      </c>
      <c r="CJ4" s="65" t="s">
        <v>561</v>
      </c>
      <c r="CK4" s="65" t="s">
        <v>562</v>
      </c>
      <c r="CL4" s="65" t="s">
        <v>563</v>
      </c>
      <c r="CM4" s="65" t="s">
        <v>564</v>
      </c>
      <c r="CN4" s="65" t="s">
        <v>565</v>
      </c>
      <c r="CO4" s="65" t="s">
        <v>566</v>
      </c>
      <c r="CP4" s="65" t="s">
        <v>567</v>
      </c>
      <c r="CQ4" s="65" t="s">
        <v>568</v>
      </c>
      <c r="CR4" s="65" t="s">
        <v>569</v>
      </c>
      <c r="CS4" s="65" t="s">
        <v>570</v>
      </c>
      <c r="CT4" s="65" t="s">
        <v>571</v>
      </c>
      <c r="CU4" s="65" t="s">
        <v>572</v>
      </c>
      <c r="CV4" s="65" t="s">
        <v>573</v>
      </c>
      <c r="CW4" s="65" t="s">
        <v>574</v>
      </c>
      <c r="CX4" s="65" t="s">
        <v>575</v>
      </c>
      <c r="CY4" s="65" t="s">
        <v>576</v>
      </c>
      <c r="CZ4" s="65" t="s">
        <v>577</v>
      </c>
      <c r="DA4" s="65" t="s">
        <v>578</v>
      </c>
      <c r="DB4" s="65" t="s">
        <v>579</v>
      </c>
    </row>
    <row r="5" spans="1:106">
      <c r="A5" s="31">
        <v>105</v>
      </c>
    </row>
    <row r="6" spans="1:106">
      <c r="A6" s="31"/>
      <c r="B6" s="31"/>
    </row>
    <row r="7" spans="1:106">
      <c r="A7" s="31"/>
    </row>
    <row r="8" spans="1:106">
      <c r="A8" s="31"/>
    </row>
    <row r="9" spans="1:106">
      <c r="A9" s="57" t="s">
        <v>580</v>
      </c>
    </row>
    <row r="10" spans="1:106">
      <c r="A10" s="31" t="s">
        <v>367</v>
      </c>
      <c r="B10" s="31" t="s">
        <v>581</v>
      </c>
      <c r="C10" s="31" t="s">
        <v>582</v>
      </c>
      <c r="D10" s="31" t="s">
        <v>583</v>
      </c>
      <c r="E10" s="31" t="s">
        <v>584</v>
      </c>
      <c r="F10" s="31" t="s">
        <v>585</v>
      </c>
      <c r="G10" s="31" t="s">
        <v>586</v>
      </c>
      <c r="H10" s="31" t="s">
        <v>587</v>
      </c>
      <c r="I10" s="31" t="s">
        <v>588</v>
      </c>
      <c r="J10" s="31" t="s">
        <v>589</v>
      </c>
      <c r="K10" s="31" t="s">
        <v>590</v>
      </c>
      <c r="L10" s="31" t="s">
        <v>591</v>
      </c>
      <c r="M10" s="31" t="s">
        <v>592</v>
      </c>
      <c r="N10" s="31" t="s">
        <v>593</v>
      </c>
      <c r="O10" s="58" t="s">
        <v>594</v>
      </c>
      <c r="P10" s="58" t="s">
        <v>595</v>
      </c>
      <c r="Q10" s="58" t="s">
        <v>596</v>
      </c>
      <c r="R10" s="58" t="s">
        <v>597</v>
      </c>
      <c r="S10" s="58" t="s">
        <v>598</v>
      </c>
      <c r="T10" s="58" t="s">
        <v>599</v>
      </c>
      <c r="U10" s="58" t="s">
        <v>600</v>
      </c>
      <c r="V10" s="31" t="s">
        <v>601</v>
      </c>
      <c r="W10" s="31" t="s">
        <v>602</v>
      </c>
      <c r="X10" s="31" t="s">
        <v>603</v>
      </c>
      <c r="Y10" s="31" t="s">
        <v>604</v>
      </c>
      <c r="Z10" s="31" t="s">
        <v>605</v>
      </c>
      <c r="AA10" s="31" t="s">
        <v>606</v>
      </c>
      <c r="AB10" s="31" t="s">
        <v>607</v>
      </c>
      <c r="AC10" s="31" t="s">
        <v>608</v>
      </c>
      <c r="AD10" s="31" t="s">
        <v>609</v>
      </c>
      <c r="AE10" s="31" t="s">
        <v>610</v>
      </c>
      <c r="AF10" s="31" t="s">
        <v>611</v>
      </c>
      <c r="AG10" s="31" t="s">
        <v>612</v>
      </c>
      <c r="AH10" s="31" t="s">
        <v>613</v>
      </c>
      <c r="AI10" s="31" t="s">
        <v>614</v>
      </c>
      <c r="AJ10" s="31" t="s">
        <v>615</v>
      </c>
      <c r="AK10" s="31" t="s">
        <v>616</v>
      </c>
      <c r="AL10" s="31" t="s">
        <v>617</v>
      </c>
      <c r="AM10" s="31" t="s">
        <v>618</v>
      </c>
      <c r="AN10" s="31" t="s">
        <v>619</v>
      </c>
      <c r="AO10" s="31" t="s">
        <v>620</v>
      </c>
      <c r="AP10" s="31" t="s">
        <v>621</v>
      </c>
      <c r="AQ10" s="31" t="s">
        <v>622</v>
      </c>
      <c r="AR10" s="31" t="s">
        <v>623</v>
      </c>
      <c r="AS10" s="31" t="s">
        <v>624</v>
      </c>
      <c r="AT10" s="31" t="s">
        <v>625</v>
      </c>
      <c r="AU10" s="31" t="s">
        <v>626</v>
      </c>
      <c r="AV10" s="31" t="s">
        <v>627</v>
      </c>
      <c r="AW10" s="31" t="s">
        <v>628</v>
      </c>
      <c r="AX10" s="31" t="s">
        <v>629</v>
      </c>
      <c r="AY10" s="31" t="s">
        <v>630</v>
      </c>
      <c r="AZ10" s="31" t="s">
        <v>631</v>
      </c>
      <c r="BA10" s="31" t="s">
        <v>632</v>
      </c>
      <c r="BB10" s="31" t="s">
        <v>633</v>
      </c>
      <c r="BC10" s="31" t="s">
        <v>634</v>
      </c>
      <c r="BD10" s="31" t="s">
        <v>635</v>
      </c>
      <c r="BE10" s="31" t="s">
        <v>636</v>
      </c>
      <c r="BF10" s="31" t="s">
        <v>637</v>
      </c>
      <c r="BG10" s="31" t="s">
        <v>638</v>
      </c>
      <c r="BH10" s="31" t="s">
        <v>639</v>
      </c>
      <c r="BI10" s="31" t="s">
        <v>640</v>
      </c>
      <c r="BJ10" s="31" t="s">
        <v>641</v>
      </c>
      <c r="BK10" s="31" t="s">
        <v>642</v>
      </c>
      <c r="BL10" s="31" t="s">
        <v>643</v>
      </c>
      <c r="BM10" s="31" t="s">
        <v>644</v>
      </c>
      <c r="BN10" s="31" t="s">
        <v>645</v>
      </c>
      <c r="BO10" s="31" t="s">
        <v>646</v>
      </c>
    </row>
    <row r="11" spans="1:106" s="64" customFormat="1">
      <c r="A11" s="59" t="s">
        <v>473</v>
      </c>
      <c r="B11" s="60">
        <v>1</v>
      </c>
      <c r="C11" s="60">
        <v>1</v>
      </c>
      <c r="D11" s="60">
        <v>1</v>
      </c>
      <c r="E11" s="60">
        <v>1</v>
      </c>
      <c r="F11" s="60">
        <v>1</v>
      </c>
      <c r="G11" s="60">
        <v>1</v>
      </c>
      <c r="H11" s="60">
        <v>1</v>
      </c>
      <c r="I11" s="60">
        <v>1</v>
      </c>
      <c r="J11" s="60">
        <v>1</v>
      </c>
      <c r="K11" s="60">
        <v>1</v>
      </c>
      <c r="L11" s="60">
        <v>1</v>
      </c>
      <c r="M11" s="60">
        <v>1</v>
      </c>
      <c r="N11" s="60">
        <v>1</v>
      </c>
      <c r="O11" s="61">
        <v>2</v>
      </c>
      <c r="P11" s="61">
        <v>2</v>
      </c>
      <c r="Q11" s="61">
        <v>2</v>
      </c>
      <c r="R11" s="61">
        <v>2</v>
      </c>
      <c r="S11" s="61">
        <v>2</v>
      </c>
      <c r="T11" s="61">
        <v>2</v>
      </c>
      <c r="U11" s="61">
        <v>2</v>
      </c>
      <c r="V11" s="61">
        <v>2</v>
      </c>
      <c r="W11" s="62">
        <v>3</v>
      </c>
      <c r="X11" s="62">
        <v>3</v>
      </c>
      <c r="Y11" s="62">
        <v>3</v>
      </c>
      <c r="Z11" s="62">
        <v>3</v>
      </c>
      <c r="AA11" s="62">
        <v>3</v>
      </c>
      <c r="AB11" s="62">
        <v>3</v>
      </c>
      <c r="AC11" s="62">
        <v>3</v>
      </c>
      <c r="AD11" s="62">
        <v>3</v>
      </c>
      <c r="AE11" s="62">
        <v>3</v>
      </c>
      <c r="AF11" s="62">
        <v>3</v>
      </c>
      <c r="AG11" s="62">
        <v>3</v>
      </c>
      <c r="AH11" s="62">
        <v>3</v>
      </c>
      <c r="AI11" s="63">
        <v>4</v>
      </c>
      <c r="AJ11" s="63">
        <v>4</v>
      </c>
      <c r="AK11" s="63">
        <v>4</v>
      </c>
      <c r="AL11" s="63">
        <v>4</v>
      </c>
      <c r="AM11" s="63">
        <v>4</v>
      </c>
      <c r="AN11" s="63">
        <v>4</v>
      </c>
      <c r="AO11" s="63">
        <v>4</v>
      </c>
      <c r="AP11" s="63">
        <v>4</v>
      </c>
      <c r="AQ11" s="63">
        <v>4</v>
      </c>
      <c r="AR11" s="63">
        <v>4</v>
      </c>
      <c r="AS11" s="63">
        <v>4</v>
      </c>
      <c r="AT11" s="63">
        <v>4</v>
      </c>
      <c r="AU11" s="63">
        <v>4</v>
      </c>
      <c r="AV11" s="63">
        <v>4</v>
      </c>
      <c r="AW11" s="63">
        <v>4</v>
      </c>
      <c r="AX11" s="63">
        <v>4</v>
      </c>
      <c r="AY11" s="63">
        <v>4</v>
      </c>
      <c r="AZ11" s="63">
        <v>4</v>
      </c>
      <c r="BA11" s="63">
        <v>4</v>
      </c>
      <c r="BB11" s="63">
        <v>4</v>
      </c>
      <c r="BC11" s="63">
        <v>4</v>
      </c>
      <c r="BD11" s="63">
        <v>4</v>
      </c>
      <c r="BE11" s="63">
        <v>4</v>
      </c>
      <c r="BF11" s="63">
        <v>4</v>
      </c>
      <c r="BG11" s="63">
        <v>4</v>
      </c>
      <c r="BH11" s="63">
        <v>4</v>
      </c>
      <c r="BI11" s="63">
        <v>4</v>
      </c>
      <c r="BJ11" s="63">
        <v>4</v>
      </c>
      <c r="BK11" s="63">
        <v>4</v>
      </c>
      <c r="BL11" s="63">
        <v>4</v>
      </c>
      <c r="BM11" s="63">
        <v>4</v>
      </c>
      <c r="BN11" s="63">
        <v>4</v>
      </c>
      <c r="BO11" s="63">
        <v>4</v>
      </c>
    </row>
    <row r="12" spans="1:106" s="67" customFormat="1" ht="16" thickBot="1">
      <c r="A12" s="65" t="s">
        <v>474</v>
      </c>
      <c r="B12" s="65" t="s">
        <v>647</v>
      </c>
      <c r="C12" s="65" t="s">
        <v>648</v>
      </c>
      <c r="D12" s="65" t="s">
        <v>649</v>
      </c>
      <c r="E12" s="65" t="s">
        <v>650</v>
      </c>
      <c r="F12" s="65" t="s">
        <v>651</v>
      </c>
      <c r="G12" s="65" t="s">
        <v>652</v>
      </c>
      <c r="H12" s="65" t="s">
        <v>653</v>
      </c>
      <c r="I12" s="65" t="s">
        <v>654</v>
      </c>
      <c r="J12" s="65" t="s">
        <v>655</v>
      </c>
      <c r="K12" s="65" t="s">
        <v>656</v>
      </c>
      <c r="L12" s="65" t="s">
        <v>657</v>
      </c>
      <c r="M12" s="65" t="s">
        <v>658</v>
      </c>
      <c r="N12" s="65" t="s">
        <v>659</v>
      </c>
      <c r="O12" s="66" t="s">
        <v>660</v>
      </c>
      <c r="P12" s="66" t="s">
        <v>661</v>
      </c>
      <c r="Q12" s="66" t="s">
        <v>662</v>
      </c>
      <c r="R12" s="66" t="s">
        <v>663</v>
      </c>
      <c r="S12" s="66" t="s">
        <v>664</v>
      </c>
      <c r="T12" s="66" t="s">
        <v>665</v>
      </c>
      <c r="U12" s="66" t="s">
        <v>666</v>
      </c>
      <c r="V12" s="65" t="s">
        <v>667</v>
      </c>
      <c r="W12" s="65" t="s">
        <v>668</v>
      </c>
      <c r="X12" s="65" t="s">
        <v>669</v>
      </c>
      <c r="Y12" s="65" t="s">
        <v>670</v>
      </c>
      <c r="Z12" s="65" t="s">
        <v>671</v>
      </c>
      <c r="AA12" s="65" t="s">
        <v>672</v>
      </c>
      <c r="AB12" s="65" t="s">
        <v>673</v>
      </c>
      <c r="AC12" s="65" t="s">
        <v>674</v>
      </c>
      <c r="AD12" s="65" t="s">
        <v>675</v>
      </c>
      <c r="AE12" s="65" t="s">
        <v>676</v>
      </c>
      <c r="AF12" s="65" t="s">
        <v>677</v>
      </c>
      <c r="AG12" s="65" t="s">
        <v>678</v>
      </c>
      <c r="AH12" s="65" t="s">
        <v>679</v>
      </c>
      <c r="AI12" s="65" t="s">
        <v>680</v>
      </c>
      <c r="AJ12" s="65" t="s">
        <v>681</v>
      </c>
      <c r="AK12" s="65" t="s">
        <v>682</v>
      </c>
      <c r="AL12" s="65" t="s">
        <v>683</v>
      </c>
      <c r="AM12" s="65" t="s">
        <v>684</v>
      </c>
      <c r="AN12" s="65" t="s">
        <v>685</v>
      </c>
      <c r="AO12" s="65" t="s">
        <v>686</v>
      </c>
      <c r="AP12" s="65" t="s">
        <v>687</v>
      </c>
      <c r="AQ12" s="65" t="s">
        <v>688</v>
      </c>
      <c r="AR12" s="65" t="s">
        <v>689</v>
      </c>
      <c r="AS12" s="65" t="s">
        <v>690</v>
      </c>
      <c r="AT12" s="65" t="s">
        <v>691</v>
      </c>
      <c r="AU12" s="65" t="s">
        <v>692</v>
      </c>
      <c r="AV12" s="65" t="s">
        <v>693</v>
      </c>
      <c r="AW12" s="65" t="s">
        <v>694</v>
      </c>
      <c r="AX12" s="65" t="s">
        <v>695</v>
      </c>
      <c r="AY12" s="65" t="s">
        <v>696</v>
      </c>
      <c r="AZ12" s="65" t="s">
        <v>697</v>
      </c>
      <c r="BA12" s="65" t="s">
        <v>698</v>
      </c>
      <c r="BB12" s="65" t="s">
        <v>699</v>
      </c>
      <c r="BC12" s="65" t="s">
        <v>700</v>
      </c>
      <c r="BD12" s="65" t="s">
        <v>701</v>
      </c>
      <c r="BE12" s="65" t="s">
        <v>702</v>
      </c>
      <c r="BF12" s="65" t="s">
        <v>703</v>
      </c>
      <c r="BG12" s="65" t="s">
        <v>704</v>
      </c>
      <c r="BH12" s="65" t="s">
        <v>705</v>
      </c>
      <c r="BI12" s="65" t="s">
        <v>706</v>
      </c>
      <c r="BJ12" s="65" t="s">
        <v>707</v>
      </c>
      <c r="BK12" s="65" t="s">
        <v>708</v>
      </c>
      <c r="BL12" s="65" t="s">
        <v>709</v>
      </c>
      <c r="BM12" s="65" t="s">
        <v>710</v>
      </c>
      <c r="BN12" s="65" t="s">
        <v>711</v>
      </c>
      <c r="BO12" s="65" t="s">
        <v>712</v>
      </c>
    </row>
    <row r="13" spans="1:106">
      <c r="A13" s="31">
        <v>66</v>
      </c>
    </row>
    <row r="14" spans="1:106">
      <c r="A14" s="31"/>
    </row>
    <row r="15" spans="1:106">
      <c r="A15" s="31"/>
    </row>
    <row r="16" spans="1:106">
      <c r="A16" s="31"/>
    </row>
    <row r="17" spans="1:401">
      <c r="A17" s="57" t="s">
        <v>713</v>
      </c>
    </row>
    <row r="18" spans="1:401" ht="16" thickBot="1">
      <c r="A18" s="31" t="s">
        <v>367</v>
      </c>
      <c r="B18" s="31" t="s">
        <v>714</v>
      </c>
      <c r="C18" s="31" t="s">
        <v>715</v>
      </c>
      <c r="D18" s="31" t="s">
        <v>716</v>
      </c>
      <c r="E18" s="31" t="s">
        <v>717</v>
      </c>
      <c r="F18" s="31" t="s">
        <v>718</v>
      </c>
      <c r="G18" s="31" t="s">
        <v>719</v>
      </c>
      <c r="H18" s="31" t="s">
        <v>720</v>
      </c>
      <c r="I18" s="31" t="s">
        <v>721</v>
      </c>
      <c r="J18" s="31" t="s">
        <v>722</v>
      </c>
      <c r="K18" s="31" t="s">
        <v>723</v>
      </c>
      <c r="L18" s="31" t="s">
        <v>724</v>
      </c>
      <c r="M18" s="31" t="s">
        <v>725</v>
      </c>
      <c r="N18" s="31" t="s">
        <v>726</v>
      </c>
      <c r="O18" s="31" t="s">
        <v>727</v>
      </c>
      <c r="P18" s="31" t="s">
        <v>728</v>
      </c>
      <c r="Q18" s="31" t="s">
        <v>729</v>
      </c>
      <c r="R18" s="31" t="s">
        <v>730</v>
      </c>
      <c r="S18" s="31" t="s">
        <v>731</v>
      </c>
      <c r="T18" s="31" t="s">
        <v>732</v>
      </c>
      <c r="U18" s="31" t="s">
        <v>733</v>
      </c>
      <c r="V18" s="31" t="s">
        <v>734</v>
      </c>
      <c r="W18" s="31" t="s">
        <v>735</v>
      </c>
      <c r="X18" s="31" t="s">
        <v>736</v>
      </c>
      <c r="Y18" s="31" t="s">
        <v>737</v>
      </c>
      <c r="Z18" s="31" t="s">
        <v>738</v>
      </c>
      <c r="AA18" s="31" t="s">
        <v>739</v>
      </c>
      <c r="AB18" s="31" t="s">
        <v>740</v>
      </c>
      <c r="AC18" s="31" t="s">
        <v>741</v>
      </c>
      <c r="AD18" s="31" t="s">
        <v>742</v>
      </c>
      <c r="AE18" s="31" t="s">
        <v>743</v>
      </c>
      <c r="AF18" s="31" t="s">
        <v>744</v>
      </c>
      <c r="AG18" s="31" t="s">
        <v>745</v>
      </c>
      <c r="AH18" s="31" t="s">
        <v>746</v>
      </c>
      <c r="AI18" s="31" t="s">
        <v>747</v>
      </c>
      <c r="AJ18" s="31" t="s">
        <v>748</v>
      </c>
      <c r="AK18" s="31" t="s">
        <v>749</v>
      </c>
      <c r="AL18" s="31" t="s">
        <v>750</v>
      </c>
      <c r="AM18" s="31" t="s">
        <v>751</v>
      </c>
      <c r="AN18" s="31" t="s">
        <v>752</v>
      </c>
      <c r="AO18" s="31" t="s">
        <v>753</v>
      </c>
      <c r="AP18" s="31" t="s">
        <v>754</v>
      </c>
      <c r="AQ18" s="31" t="s">
        <v>755</v>
      </c>
      <c r="AR18" s="31" t="s">
        <v>756</v>
      </c>
      <c r="AS18" s="31" t="s">
        <v>757</v>
      </c>
      <c r="AT18" s="31" t="s">
        <v>758</v>
      </c>
      <c r="AU18" s="31" t="s">
        <v>759</v>
      </c>
      <c r="AV18" s="31" t="s">
        <v>760</v>
      </c>
      <c r="AW18" s="31" t="s">
        <v>761</v>
      </c>
      <c r="AX18" s="31" t="s">
        <v>762</v>
      </c>
      <c r="AY18" s="31" t="s">
        <v>763</v>
      </c>
      <c r="AZ18" s="31" t="s">
        <v>764</v>
      </c>
      <c r="BA18" s="31" t="s">
        <v>765</v>
      </c>
      <c r="BB18" s="31" t="s">
        <v>766</v>
      </c>
      <c r="BC18" s="31" t="s">
        <v>767</v>
      </c>
      <c r="BD18" s="31" t="s">
        <v>768</v>
      </c>
      <c r="BE18" s="31" t="s">
        <v>769</v>
      </c>
      <c r="BF18" s="31" t="s">
        <v>770</v>
      </c>
      <c r="BG18" s="31" t="s">
        <v>771</v>
      </c>
      <c r="BH18" s="31" t="s">
        <v>772</v>
      </c>
      <c r="BI18" s="31" t="s">
        <v>773</v>
      </c>
      <c r="BJ18" s="31" t="s">
        <v>774</v>
      </c>
      <c r="BK18" s="31" t="s">
        <v>775</v>
      </c>
      <c r="BL18" s="31" t="s">
        <v>776</v>
      </c>
      <c r="BM18" s="31" t="s">
        <v>777</v>
      </c>
      <c r="BN18" s="31" t="s">
        <v>778</v>
      </c>
      <c r="BO18" s="31" t="s">
        <v>779</v>
      </c>
      <c r="BP18" s="31" t="s">
        <v>780</v>
      </c>
      <c r="BQ18" s="31" t="s">
        <v>781</v>
      </c>
      <c r="BR18" s="31" t="s">
        <v>782</v>
      </c>
      <c r="BS18" s="31" t="s">
        <v>783</v>
      </c>
      <c r="BT18" s="31" t="s">
        <v>784</v>
      </c>
      <c r="BU18" s="31" t="s">
        <v>785</v>
      </c>
      <c r="BV18" s="31" t="s">
        <v>786</v>
      </c>
      <c r="BW18" s="31" t="s">
        <v>787</v>
      </c>
      <c r="BX18" s="31" t="s">
        <v>788</v>
      </c>
      <c r="BY18" s="31" t="s">
        <v>789</v>
      </c>
      <c r="BZ18" s="31" t="s">
        <v>790</v>
      </c>
      <c r="CA18" s="31" t="s">
        <v>791</v>
      </c>
      <c r="CB18" s="31" t="s">
        <v>792</v>
      </c>
      <c r="CC18" s="31" t="s">
        <v>793</v>
      </c>
      <c r="CD18" s="31" t="s">
        <v>794</v>
      </c>
      <c r="CE18" s="31" t="s">
        <v>795</v>
      </c>
      <c r="CF18" s="31" t="s">
        <v>796</v>
      </c>
      <c r="CG18" s="31" t="s">
        <v>797</v>
      </c>
      <c r="CH18" s="31" t="s">
        <v>798</v>
      </c>
      <c r="CI18" s="31" t="s">
        <v>799</v>
      </c>
      <c r="CJ18" s="31" t="s">
        <v>800</v>
      </c>
      <c r="CK18" s="31" t="s">
        <v>801</v>
      </c>
      <c r="CL18" s="31" t="s">
        <v>802</v>
      </c>
      <c r="CM18" s="31" t="s">
        <v>803</v>
      </c>
      <c r="CN18" s="31" t="s">
        <v>804</v>
      </c>
      <c r="CO18" s="31" t="s">
        <v>805</v>
      </c>
      <c r="CP18" s="31" t="s">
        <v>806</v>
      </c>
      <c r="CQ18" s="31" t="s">
        <v>807</v>
      </c>
      <c r="CR18" s="31" t="s">
        <v>808</v>
      </c>
      <c r="CS18" s="31" t="s">
        <v>809</v>
      </c>
      <c r="CT18" s="31" t="s">
        <v>810</v>
      </c>
      <c r="CU18" s="31" t="s">
        <v>811</v>
      </c>
      <c r="CV18" s="31" t="s">
        <v>812</v>
      </c>
      <c r="CW18" s="31" t="s">
        <v>813</v>
      </c>
      <c r="CX18" s="31" t="s">
        <v>814</v>
      </c>
      <c r="CY18" s="31" t="s">
        <v>815</v>
      </c>
      <c r="CZ18" s="31" t="s">
        <v>816</v>
      </c>
      <c r="DA18" s="31" t="s">
        <v>817</v>
      </c>
      <c r="DB18" s="31" t="s">
        <v>818</v>
      </c>
      <c r="DC18" s="31" t="s">
        <v>819</v>
      </c>
      <c r="DD18" s="31" t="s">
        <v>820</v>
      </c>
      <c r="DE18" s="58" t="s">
        <v>821</v>
      </c>
      <c r="DF18" s="58" t="s">
        <v>822</v>
      </c>
      <c r="DG18" s="58" t="s">
        <v>823</v>
      </c>
      <c r="DH18" s="58" t="s">
        <v>824</v>
      </c>
      <c r="DI18" s="58" t="s">
        <v>825</v>
      </c>
      <c r="DJ18" s="58" t="s">
        <v>826</v>
      </c>
      <c r="DK18" s="58" t="s">
        <v>827</v>
      </c>
      <c r="DL18" s="58" t="s">
        <v>828</v>
      </c>
      <c r="DM18" s="58" t="s">
        <v>829</v>
      </c>
      <c r="DN18" s="58" t="s">
        <v>830</v>
      </c>
      <c r="DO18" s="58" t="s">
        <v>831</v>
      </c>
      <c r="DP18" s="58" t="s">
        <v>832</v>
      </c>
      <c r="DQ18" s="58" t="s">
        <v>833</v>
      </c>
      <c r="DR18" s="58" t="s">
        <v>834</v>
      </c>
      <c r="DS18" s="58" t="s">
        <v>835</v>
      </c>
      <c r="DT18" s="58" t="s">
        <v>836</v>
      </c>
      <c r="DU18" s="58" t="s">
        <v>837</v>
      </c>
      <c r="DV18" s="58" t="s">
        <v>838</v>
      </c>
      <c r="DW18" s="58" t="s">
        <v>839</v>
      </c>
      <c r="DX18" s="58" t="s">
        <v>840</v>
      </c>
      <c r="DY18" s="58" t="s">
        <v>841</v>
      </c>
      <c r="DZ18" s="58" t="s">
        <v>842</v>
      </c>
      <c r="EA18" s="58" t="s">
        <v>843</v>
      </c>
      <c r="EB18" s="58" t="s">
        <v>844</v>
      </c>
      <c r="EC18" s="58" t="s">
        <v>845</v>
      </c>
      <c r="ED18" s="58" t="s">
        <v>846</v>
      </c>
      <c r="EE18" s="58" t="s">
        <v>847</v>
      </c>
      <c r="EF18" s="58" t="s">
        <v>848</v>
      </c>
      <c r="EG18" s="58" t="s">
        <v>849</v>
      </c>
      <c r="EH18" s="58" t="s">
        <v>850</v>
      </c>
      <c r="EI18" s="58" t="s">
        <v>851</v>
      </c>
      <c r="EJ18" s="58" t="s">
        <v>852</v>
      </c>
      <c r="EK18" s="58" t="s">
        <v>853</v>
      </c>
      <c r="EL18" s="58" t="s">
        <v>854</v>
      </c>
      <c r="EM18" s="58" t="s">
        <v>855</v>
      </c>
      <c r="EN18" s="58" t="s">
        <v>856</v>
      </c>
      <c r="EO18" s="58" t="s">
        <v>857</v>
      </c>
      <c r="EP18" s="58" t="s">
        <v>858</v>
      </c>
      <c r="EQ18" s="58" t="s">
        <v>859</v>
      </c>
      <c r="ER18" s="58" t="s">
        <v>860</v>
      </c>
      <c r="ES18" s="58" t="s">
        <v>861</v>
      </c>
      <c r="ET18" s="58" t="s">
        <v>862</v>
      </c>
      <c r="EU18" s="58" t="s">
        <v>863</v>
      </c>
      <c r="EV18" s="58" t="s">
        <v>864</v>
      </c>
      <c r="EW18" s="58" t="s">
        <v>865</v>
      </c>
      <c r="EX18" s="58" t="s">
        <v>866</v>
      </c>
      <c r="EY18" s="58" t="s">
        <v>867</v>
      </c>
      <c r="EZ18" s="58" t="s">
        <v>868</v>
      </c>
      <c r="FA18" s="58" t="s">
        <v>869</v>
      </c>
      <c r="FB18" s="58" t="s">
        <v>870</v>
      </c>
      <c r="FC18" s="58" t="s">
        <v>871</v>
      </c>
      <c r="FD18" s="58" t="s">
        <v>872</v>
      </c>
      <c r="FE18" s="58" t="s">
        <v>873</v>
      </c>
      <c r="FF18" s="58" t="s">
        <v>874</v>
      </c>
      <c r="FG18" s="58" t="s">
        <v>875</v>
      </c>
      <c r="FH18" s="58" t="s">
        <v>876</v>
      </c>
      <c r="FI18" s="58" t="s">
        <v>877</v>
      </c>
      <c r="FJ18" s="58" t="s">
        <v>878</v>
      </c>
      <c r="FK18" s="58" t="s">
        <v>879</v>
      </c>
      <c r="FL18" s="58" t="s">
        <v>880</v>
      </c>
      <c r="FM18" s="58" t="s">
        <v>881</v>
      </c>
      <c r="FN18" s="58" t="s">
        <v>882</v>
      </c>
      <c r="FO18" s="58" t="s">
        <v>883</v>
      </c>
      <c r="FP18" s="58" t="s">
        <v>884</v>
      </c>
      <c r="FQ18" s="58" t="s">
        <v>885</v>
      </c>
      <c r="FR18" s="31" t="s">
        <v>886</v>
      </c>
      <c r="FS18" s="31" t="s">
        <v>887</v>
      </c>
      <c r="FT18" s="31" t="s">
        <v>888</v>
      </c>
      <c r="FU18" s="31" t="s">
        <v>889</v>
      </c>
      <c r="FV18" s="31" t="s">
        <v>890</v>
      </c>
      <c r="FW18" s="31" t="s">
        <v>891</v>
      </c>
      <c r="FX18" s="31" t="s">
        <v>892</v>
      </c>
      <c r="FY18" s="31" t="s">
        <v>893</v>
      </c>
      <c r="FZ18" s="31" t="s">
        <v>894</v>
      </c>
      <c r="GA18" s="31" t="s">
        <v>895</v>
      </c>
      <c r="GB18" s="58" t="s">
        <v>896</v>
      </c>
      <c r="GC18" s="58" t="s">
        <v>897</v>
      </c>
      <c r="GD18" s="31" t="s">
        <v>898</v>
      </c>
      <c r="GE18" s="31" t="s">
        <v>899</v>
      </c>
      <c r="GF18" s="31" t="s">
        <v>900</v>
      </c>
      <c r="GG18" s="31" t="s">
        <v>901</v>
      </c>
      <c r="GH18" s="31" t="s">
        <v>902</v>
      </c>
      <c r="GI18" s="31" t="s">
        <v>903</v>
      </c>
      <c r="GJ18" s="31" t="s">
        <v>904</v>
      </c>
      <c r="GK18" s="31" t="s">
        <v>905</v>
      </c>
      <c r="GL18" s="31" t="s">
        <v>906</v>
      </c>
      <c r="GM18" s="31" t="s">
        <v>907</v>
      </c>
      <c r="GN18" s="31" t="s">
        <v>908</v>
      </c>
      <c r="GO18" s="31" t="s">
        <v>909</v>
      </c>
      <c r="GP18" s="31" t="s">
        <v>910</v>
      </c>
      <c r="GQ18" s="31" t="s">
        <v>911</v>
      </c>
      <c r="GR18" s="31" t="s">
        <v>912</v>
      </c>
      <c r="GS18" s="31" t="s">
        <v>913</v>
      </c>
      <c r="GT18" s="31" t="s">
        <v>914</v>
      </c>
      <c r="GU18" s="31" t="s">
        <v>915</v>
      </c>
      <c r="GV18" s="31" t="s">
        <v>916</v>
      </c>
      <c r="GW18" s="31" t="s">
        <v>917</v>
      </c>
      <c r="GX18" s="31" t="s">
        <v>918</v>
      </c>
      <c r="GY18" s="31" t="s">
        <v>919</v>
      </c>
      <c r="GZ18" s="31" t="s">
        <v>920</v>
      </c>
      <c r="HA18" s="31" t="s">
        <v>921</v>
      </c>
      <c r="HB18" s="31" t="s">
        <v>922</v>
      </c>
      <c r="HC18" s="31" t="s">
        <v>923</v>
      </c>
      <c r="HD18" s="31" t="s">
        <v>924</v>
      </c>
      <c r="HE18" s="31" t="s">
        <v>925</v>
      </c>
      <c r="HF18" s="31" t="s">
        <v>926</v>
      </c>
      <c r="HG18" s="31" t="s">
        <v>927</v>
      </c>
      <c r="HH18" s="31" t="s">
        <v>928</v>
      </c>
      <c r="HI18" s="31" t="s">
        <v>929</v>
      </c>
      <c r="HJ18" s="31" t="s">
        <v>930</v>
      </c>
      <c r="HK18" s="31" t="s">
        <v>931</v>
      </c>
      <c r="HL18" s="31" t="s">
        <v>932</v>
      </c>
      <c r="HM18" s="31" t="s">
        <v>933</v>
      </c>
      <c r="HN18" s="31" t="s">
        <v>934</v>
      </c>
      <c r="HO18" s="31" t="s">
        <v>935</v>
      </c>
      <c r="HP18" s="31" t="s">
        <v>936</v>
      </c>
      <c r="HQ18" s="31" t="s">
        <v>937</v>
      </c>
      <c r="HR18" s="31" t="s">
        <v>938</v>
      </c>
      <c r="HS18" s="31" t="s">
        <v>939</v>
      </c>
      <c r="HT18" s="31" t="s">
        <v>940</v>
      </c>
      <c r="HU18" s="31" t="s">
        <v>941</v>
      </c>
      <c r="HV18" s="31" t="s">
        <v>942</v>
      </c>
      <c r="HW18" s="31" t="s">
        <v>943</v>
      </c>
      <c r="HX18" s="31" t="s">
        <v>944</v>
      </c>
      <c r="HY18" s="31" t="s">
        <v>945</v>
      </c>
      <c r="HZ18" s="31" t="s">
        <v>946</v>
      </c>
      <c r="IA18" s="31" t="s">
        <v>947</v>
      </c>
      <c r="IB18" s="31" t="s">
        <v>948</v>
      </c>
      <c r="IC18" s="31" t="s">
        <v>949</v>
      </c>
      <c r="ID18" s="31" t="s">
        <v>950</v>
      </c>
      <c r="IE18" s="31" t="s">
        <v>951</v>
      </c>
      <c r="IF18" s="31" t="s">
        <v>952</v>
      </c>
      <c r="IG18" s="31" t="s">
        <v>953</v>
      </c>
      <c r="IH18" s="31" t="s">
        <v>954</v>
      </c>
      <c r="II18" s="31" t="s">
        <v>955</v>
      </c>
      <c r="IJ18" s="31" t="s">
        <v>956</v>
      </c>
      <c r="IK18" s="31" t="s">
        <v>957</v>
      </c>
      <c r="IL18" s="31" t="s">
        <v>958</v>
      </c>
      <c r="IM18" s="31" t="s">
        <v>959</v>
      </c>
      <c r="IN18" s="31" t="s">
        <v>960</v>
      </c>
      <c r="IO18" s="31" t="s">
        <v>961</v>
      </c>
      <c r="IP18" s="31" t="s">
        <v>962</v>
      </c>
      <c r="IQ18" s="31" t="s">
        <v>963</v>
      </c>
      <c r="IR18" s="31" t="s">
        <v>964</v>
      </c>
      <c r="IS18" s="31" t="s">
        <v>965</v>
      </c>
      <c r="IT18" s="31" t="s">
        <v>966</v>
      </c>
      <c r="IU18" s="31" t="s">
        <v>967</v>
      </c>
      <c r="IV18" s="31" t="s">
        <v>968</v>
      </c>
      <c r="IW18" s="31" t="s">
        <v>969</v>
      </c>
      <c r="IX18" s="31" t="s">
        <v>970</v>
      </c>
      <c r="IY18" s="31" t="s">
        <v>971</v>
      </c>
      <c r="IZ18" s="31" t="s">
        <v>972</v>
      </c>
      <c r="JA18" s="31" t="s">
        <v>973</v>
      </c>
      <c r="JB18" s="31" t="s">
        <v>974</v>
      </c>
      <c r="JC18" s="31" t="s">
        <v>975</v>
      </c>
      <c r="JD18" s="31" t="s">
        <v>976</v>
      </c>
      <c r="JE18" s="31" t="s">
        <v>977</v>
      </c>
      <c r="JF18" s="31" t="s">
        <v>978</v>
      </c>
      <c r="JG18" s="31" t="s">
        <v>979</v>
      </c>
      <c r="JH18" s="31" t="s">
        <v>980</v>
      </c>
      <c r="JI18" s="31" t="s">
        <v>981</v>
      </c>
      <c r="JJ18" s="31" t="s">
        <v>982</v>
      </c>
      <c r="JK18" s="31" t="s">
        <v>983</v>
      </c>
      <c r="JL18" s="31" t="s">
        <v>984</v>
      </c>
      <c r="JM18" s="31" t="s">
        <v>985</v>
      </c>
      <c r="JN18" s="31" t="s">
        <v>986</v>
      </c>
      <c r="JO18" s="31" t="s">
        <v>987</v>
      </c>
      <c r="JP18" s="31" t="s">
        <v>988</v>
      </c>
      <c r="JQ18" s="31" t="s">
        <v>989</v>
      </c>
      <c r="JR18" s="31" t="s">
        <v>990</v>
      </c>
      <c r="JS18" s="31" t="s">
        <v>991</v>
      </c>
      <c r="JT18" s="31" t="s">
        <v>992</v>
      </c>
      <c r="JU18" s="31" t="s">
        <v>993</v>
      </c>
      <c r="JV18" s="31" t="s">
        <v>994</v>
      </c>
      <c r="JW18" s="31" t="s">
        <v>995</v>
      </c>
      <c r="JX18" s="31" t="s">
        <v>996</v>
      </c>
      <c r="JY18" s="31" t="s">
        <v>997</v>
      </c>
      <c r="JZ18" s="31" t="s">
        <v>998</v>
      </c>
      <c r="KA18" s="31" t="s">
        <v>999</v>
      </c>
      <c r="KB18" s="31" t="s">
        <v>1000</v>
      </c>
      <c r="KC18" s="31" t="s">
        <v>1001</v>
      </c>
      <c r="KD18" s="31" t="s">
        <v>1002</v>
      </c>
      <c r="KE18" s="31" t="s">
        <v>1003</v>
      </c>
      <c r="KF18" s="31" t="s">
        <v>1004</v>
      </c>
      <c r="KG18" s="31" t="s">
        <v>1005</v>
      </c>
      <c r="KH18" s="31" t="s">
        <v>1006</v>
      </c>
      <c r="KI18" s="31" t="s">
        <v>1007</v>
      </c>
      <c r="KJ18" s="31" t="s">
        <v>1008</v>
      </c>
      <c r="KK18" s="31" t="s">
        <v>1009</v>
      </c>
      <c r="KL18" s="31" t="s">
        <v>1010</v>
      </c>
      <c r="KM18" s="31" t="s">
        <v>1011</v>
      </c>
      <c r="KN18" s="31" t="s">
        <v>1012</v>
      </c>
      <c r="KO18" s="31" t="s">
        <v>1013</v>
      </c>
      <c r="KP18" s="31" t="s">
        <v>1014</v>
      </c>
      <c r="KQ18" s="31" t="s">
        <v>1015</v>
      </c>
      <c r="KR18" s="31" t="s">
        <v>1016</v>
      </c>
      <c r="KS18" s="31" t="s">
        <v>1017</v>
      </c>
      <c r="KT18" s="31" t="s">
        <v>1018</v>
      </c>
      <c r="KU18" s="31" t="s">
        <v>1019</v>
      </c>
      <c r="KV18" s="31" t="s">
        <v>1020</v>
      </c>
      <c r="KW18" s="31" t="s">
        <v>1021</v>
      </c>
      <c r="KX18" s="31" t="s">
        <v>1022</v>
      </c>
      <c r="KY18" s="31" t="s">
        <v>1023</v>
      </c>
      <c r="KZ18" s="31" t="s">
        <v>1024</v>
      </c>
      <c r="LA18" s="31" t="s">
        <v>1025</v>
      </c>
      <c r="LB18" s="31" t="s">
        <v>1026</v>
      </c>
      <c r="LC18" s="31" t="s">
        <v>1027</v>
      </c>
      <c r="LD18" s="31" t="s">
        <v>1028</v>
      </c>
      <c r="LE18" s="31" t="s">
        <v>1029</v>
      </c>
      <c r="LF18" s="31" t="s">
        <v>1030</v>
      </c>
      <c r="LG18" s="31" t="s">
        <v>1031</v>
      </c>
      <c r="LH18" s="31" t="s">
        <v>1032</v>
      </c>
      <c r="LI18" s="31" t="s">
        <v>1033</v>
      </c>
      <c r="LJ18" s="31" t="s">
        <v>1034</v>
      </c>
      <c r="LK18" s="31" t="s">
        <v>1035</v>
      </c>
      <c r="LL18" s="31" t="s">
        <v>1036</v>
      </c>
      <c r="LM18" s="31" t="s">
        <v>1037</v>
      </c>
      <c r="LN18" s="31" t="s">
        <v>1038</v>
      </c>
      <c r="LO18" s="31" t="s">
        <v>1039</v>
      </c>
      <c r="LP18" s="31" t="s">
        <v>1040</v>
      </c>
      <c r="LQ18" s="31" t="s">
        <v>1041</v>
      </c>
      <c r="LR18" s="31" t="s">
        <v>1042</v>
      </c>
      <c r="LS18" s="31" t="s">
        <v>1043</v>
      </c>
      <c r="LT18" s="31" t="s">
        <v>1044</v>
      </c>
      <c r="LU18" s="31" t="s">
        <v>1045</v>
      </c>
      <c r="LV18" s="31" t="s">
        <v>1046</v>
      </c>
      <c r="LW18" s="31" t="s">
        <v>1047</v>
      </c>
      <c r="LX18" s="31" t="s">
        <v>1048</v>
      </c>
      <c r="LY18" s="31" t="s">
        <v>1049</v>
      </c>
      <c r="LZ18" s="31" t="s">
        <v>1050</v>
      </c>
      <c r="MA18" s="31" t="s">
        <v>1051</v>
      </c>
      <c r="MB18" s="31" t="s">
        <v>1052</v>
      </c>
      <c r="MC18" s="31" t="s">
        <v>1053</v>
      </c>
      <c r="MD18" s="31" t="s">
        <v>1054</v>
      </c>
      <c r="ME18" s="31" t="s">
        <v>1055</v>
      </c>
      <c r="MF18" s="31" t="s">
        <v>1056</v>
      </c>
      <c r="MG18" s="31" t="s">
        <v>1057</v>
      </c>
      <c r="MH18" s="31" t="s">
        <v>1058</v>
      </c>
      <c r="MI18" s="31" t="s">
        <v>1059</v>
      </c>
      <c r="MJ18" s="31" t="s">
        <v>1060</v>
      </c>
      <c r="MK18" s="31" t="s">
        <v>1061</v>
      </c>
      <c r="ML18" s="31" t="s">
        <v>1062</v>
      </c>
      <c r="MM18" s="31" t="s">
        <v>1063</v>
      </c>
      <c r="MN18" s="31" t="s">
        <v>1064</v>
      </c>
      <c r="MO18" s="31" t="s">
        <v>1065</v>
      </c>
      <c r="MP18" s="31" t="s">
        <v>1066</v>
      </c>
      <c r="MQ18" s="31" t="s">
        <v>1067</v>
      </c>
      <c r="MR18" s="31" t="s">
        <v>1068</v>
      </c>
      <c r="MS18" s="31" t="s">
        <v>1069</v>
      </c>
      <c r="MT18" s="31" t="s">
        <v>1070</v>
      </c>
      <c r="MU18" s="31" t="s">
        <v>1071</v>
      </c>
      <c r="MV18" s="31" t="s">
        <v>1072</v>
      </c>
      <c r="MW18" s="31" t="s">
        <v>1073</v>
      </c>
      <c r="MX18" s="31" t="s">
        <v>1074</v>
      </c>
      <c r="MY18" s="31" t="s">
        <v>1075</v>
      </c>
      <c r="MZ18" s="31" t="s">
        <v>1076</v>
      </c>
      <c r="NA18" s="31" t="s">
        <v>1077</v>
      </c>
      <c r="NB18" s="31" t="s">
        <v>1078</v>
      </c>
      <c r="NC18" s="31" t="s">
        <v>1079</v>
      </c>
      <c r="ND18" s="31" t="s">
        <v>1080</v>
      </c>
      <c r="NE18" s="31" t="s">
        <v>1081</v>
      </c>
      <c r="NF18" s="31" t="s">
        <v>1082</v>
      </c>
      <c r="NG18" s="31" t="s">
        <v>1083</v>
      </c>
      <c r="NH18" s="31" t="s">
        <v>1084</v>
      </c>
      <c r="NI18" s="31" t="s">
        <v>1085</v>
      </c>
      <c r="NJ18" s="31" t="s">
        <v>1086</v>
      </c>
      <c r="NK18" s="31" t="s">
        <v>1087</v>
      </c>
      <c r="NL18" s="31" t="s">
        <v>1088</v>
      </c>
      <c r="NM18" s="31" t="s">
        <v>1089</v>
      </c>
      <c r="NN18" s="31" t="s">
        <v>1090</v>
      </c>
      <c r="NO18" s="31" t="s">
        <v>1091</v>
      </c>
      <c r="NP18" s="31" t="s">
        <v>1092</v>
      </c>
      <c r="NQ18" s="31" t="s">
        <v>1093</v>
      </c>
      <c r="NR18" s="31" t="s">
        <v>1094</v>
      </c>
      <c r="NS18" s="31" t="s">
        <v>1095</v>
      </c>
      <c r="NT18" s="31" t="s">
        <v>1096</v>
      </c>
      <c r="NU18" s="31" t="s">
        <v>1097</v>
      </c>
      <c r="NV18" s="31" t="s">
        <v>1098</v>
      </c>
      <c r="NW18" s="31" t="s">
        <v>1099</v>
      </c>
      <c r="NX18" s="31" t="s">
        <v>1100</v>
      </c>
      <c r="NY18" s="31" t="s">
        <v>1101</v>
      </c>
      <c r="NZ18" s="31" t="s">
        <v>1102</v>
      </c>
      <c r="OA18" s="31" t="s">
        <v>1103</v>
      </c>
      <c r="OB18" s="31" t="s">
        <v>1104</v>
      </c>
      <c r="OC18" s="31" t="s">
        <v>1105</v>
      </c>
      <c r="OD18" s="31" t="s">
        <v>1106</v>
      </c>
      <c r="OE18" s="31" t="s">
        <v>1107</v>
      </c>
      <c r="OF18" s="31" t="s">
        <v>1108</v>
      </c>
      <c r="OG18" s="31" t="s">
        <v>1109</v>
      </c>
      <c r="OH18" s="31" t="s">
        <v>1110</v>
      </c>
      <c r="OI18" s="31" t="s">
        <v>1111</v>
      </c>
      <c r="OJ18" s="31" t="s">
        <v>1112</v>
      </c>
      <c r="OK18" s="31" t="s">
        <v>1113</v>
      </c>
    </row>
    <row r="19" spans="1:401" ht="16" thickBot="1">
      <c r="A19" s="59" t="s">
        <v>473</v>
      </c>
      <c r="B19" s="68">
        <v>1</v>
      </c>
      <c r="C19" s="68">
        <v>1</v>
      </c>
      <c r="D19" s="68">
        <v>1</v>
      </c>
      <c r="E19" s="68">
        <v>1</v>
      </c>
      <c r="F19" s="68">
        <v>1</v>
      </c>
      <c r="G19" s="68">
        <v>1</v>
      </c>
      <c r="H19" s="68">
        <v>1</v>
      </c>
      <c r="I19" s="68">
        <v>1</v>
      </c>
      <c r="J19" s="68">
        <v>1</v>
      </c>
      <c r="K19" s="68">
        <v>1</v>
      </c>
      <c r="L19" s="68">
        <v>1</v>
      </c>
      <c r="M19" s="68">
        <v>1</v>
      </c>
      <c r="N19" s="68">
        <v>1</v>
      </c>
      <c r="O19" s="68">
        <v>1</v>
      </c>
      <c r="P19" s="68">
        <v>1</v>
      </c>
      <c r="Q19" s="68">
        <v>1</v>
      </c>
      <c r="R19" s="68">
        <v>1</v>
      </c>
      <c r="S19" s="68">
        <v>1</v>
      </c>
      <c r="T19" s="68">
        <v>1</v>
      </c>
      <c r="U19" s="68">
        <v>1</v>
      </c>
      <c r="V19" s="68">
        <v>1</v>
      </c>
      <c r="W19" s="68">
        <v>1</v>
      </c>
      <c r="X19" s="68">
        <v>1</v>
      </c>
      <c r="Y19" s="68">
        <v>1</v>
      </c>
      <c r="Z19" s="68">
        <v>1</v>
      </c>
      <c r="AA19" s="68">
        <v>1</v>
      </c>
      <c r="AB19" s="68">
        <v>1</v>
      </c>
      <c r="AC19" s="68">
        <v>1</v>
      </c>
      <c r="AD19" s="68">
        <v>1</v>
      </c>
      <c r="AE19" s="68">
        <v>1</v>
      </c>
      <c r="AF19" s="68">
        <v>1</v>
      </c>
      <c r="AG19" s="68">
        <v>1</v>
      </c>
      <c r="AH19" s="68">
        <v>1</v>
      </c>
      <c r="AI19" s="68">
        <v>1</v>
      </c>
      <c r="AJ19" s="68">
        <v>1</v>
      </c>
      <c r="AK19" s="68">
        <v>1</v>
      </c>
      <c r="AL19" s="68">
        <v>1</v>
      </c>
      <c r="AM19" s="68">
        <v>1</v>
      </c>
      <c r="AN19" s="68">
        <v>1</v>
      </c>
      <c r="AO19" s="68">
        <v>1</v>
      </c>
      <c r="AP19" s="68">
        <v>1</v>
      </c>
      <c r="AQ19" s="68">
        <v>1</v>
      </c>
      <c r="AR19" s="68">
        <v>1</v>
      </c>
      <c r="AS19" s="68">
        <v>1</v>
      </c>
      <c r="AT19" s="68">
        <v>1</v>
      </c>
      <c r="AU19" s="68">
        <v>1</v>
      </c>
      <c r="AV19" s="68">
        <v>1</v>
      </c>
      <c r="AW19" s="68">
        <v>1</v>
      </c>
      <c r="AX19" s="68">
        <v>1</v>
      </c>
      <c r="AY19" s="68">
        <v>1</v>
      </c>
      <c r="AZ19" s="68">
        <v>1</v>
      </c>
      <c r="BA19" s="68">
        <v>1</v>
      </c>
      <c r="BB19" s="68">
        <v>1</v>
      </c>
      <c r="BC19" s="68">
        <v>1</v>
      </c>
      <c r="BD19" s="68">
        <v>1</v>
      </c>
      <c r="BE19" s="68">
        <v>1</v>
      </c>
      <c r="BF19" s="68">
        <v>1</v>
      </c>
      <c r="BG19" s="68">
        <v>1</v>
      </c>
      <c r="BH19" s="68">
        <v>1</v>
      </c>
      <c r="BI19" s="68">
        <v>1</v>
      </c>
      <c r="BJ19" s="68">
        <v>1</v>
      </c>
      <c r="BK19" s="68">
        <v>1</v>
      </c>
      <c r="BL19" s="68">
        <v>1</v>
      </c>
      <c r="BM19" s="68">
        <v>1</v>
      </c>
      <c r="BN19" s="68">
        <v>1</v>
      </c>
      <c r="BO19" s="68">
        <v>1</v>
      </c>
      <c r="BP19" s="68">
        <v>1</v>
      </c>
      <c r="BQ19" s="68">
        <v>1</v>
      </c>
      <c r="BR19" s="68">
        <v>1</v>
      </c>
      <c r="BS19" s="68">
        <v>1</v>
      </c>
      <c r="BT19" s="68">
        <v>1</v>
      </c>
      <c r="BU19" s="68">
        <v>1</v>
      </c>
      <c r="BV19" s="68">
        <v>1</v>
      </c>
      <c r="BW19" s="68">
        <v>1</v>
      </c>
      <c r="BX19" s="68">
        <v>1</v>
      </c>
      <c r="BY19" s="68">
        <v>1</v>
      </c>
      <c r="BZ19" s="68">
        <v>1</v>
      </c>
      <c r="CA19" s="68">
        <v>1</v>
      </c>
      <c r="CB19" s="68">
        <v>1</v>
      </c>
      <c r="CC19" s="68">
        <v>1</v>
      </c>
      <c r="CD19" s="68">
        <v>1</v>
      </c>
      <c r="CE19" s="68">
        <v>1</v>
      </c>
      <c r="CF19" s="68">
        <v>1</v>
      </c>
      <c r="CG19" s="68">
        <v>1</v>
      </c>
      <c r="CH19" s="68">
        <v>1</v>
      </c>
      <c r="CI19" s="68">
        <v>1</v>
      </c>
      <c r="CJ19" s="68">
        <v>1</v>
      </c>
      <c r="CK19" s="68">
        <v>1</v>
      </c>
      <c r="CL19" s="68">
        <v>1</v>
      </c>
      <c r="CM19" s="68">
        <v>1</v>
      </c>
      <c r="CN19" s="68">
        <v>1</v>
      </c>
      <c r="CO19" s="68">
        <v>1</v>
      </c>
      <c r="CP19" s="68">
        <v>1</v>
      </c>
      <c r="CQ19" s="68">
        <v>1</v>
      </c>
      <c r="CR19" s="68">
        <v>1</v>
      </c>
      <c r="CS19" s="68">
        <v>1</v>
      </c>
      <c r="CT19" s="68">
        <v>1</v>
      </c>
      <c r="CU19" s="68">
        <v>1</v>
      </c>
      <c r="CV19" s="68">
        <v>1</v>
      </c>
      <c r="CW19" s="68">
        <v>1</v>
      </c>
      <c r="CX19" s="68">
        <v>1</v>
      </c>
      <c r="CY19" s="68">
        <v>1</v>
      </c>
      <c r="CZ19" s="68">
        <v>1</v>
      </c>
      <c r="DA19" s="68">
        <v>1</v>
      </c>
      <c r="DB19" s="68">
        <v>1</v>
      </c>
      <c r="DC19" s="68">
        <v>1</v>
      </c>
      <c r="DD19" s="68">
        <v>1</v>
      </c>
      <c r="DE19" s="69">
        <v>2</v>
      </c>
      <c r="DF19" s="69">
        <v>2</v>
      </c>
      <c r="DG19" s="69">
        <v>2</v>
      </c>
      <c r="DH19" s="69">
        <v>2</v>
      </c>
      <c r="DI19" s="69">
        <v>2</v>
      </c>
      <c r="DJ19" s="69">
        <v>2</v>
      </c>
      <c r="DK19" s="69">
        <v>2</v>
      </c>
      <c r="DL19" s="69">
        <v>2</v>
      </c>
      <c r="DM19" s="69">
        <v>2</v>
      </c>
      <c r="DN19" s="69">
        <v>2</v>
      </c>
      <c r="DO19" s="69">
        <v>2</v>
      </c>
      <c r="DP19" s="69">
        <v>2</v>
      </c>
      <c r="DQ19" s="69">
        <v>2</v>
      </c>
      <c r="DR19" s="69">
        <v>2</v>
      </c>
      <c r="DS19" s="69">
        <v>2</v>
      </c>
      <c r="DT19" s="69">
        <v>2</v>
      </c>
      <c r="DU19" s="69">
        <v>2</v>
      </c>
      <c r="DV19" s="69">
        <v>2</v>
      </c>
      <c r="DW19" s="69">
        <v>2</v>
      </c>
      <c r="DX19" s="69">
        <v>2</v>
      </c>
      <c r="DY19" s="69">
        <v>2</v>
      </c>
      <c r="DZ19" s="69">
        <v>2</v>
      </c>
      <c r="EA19" s="69">
        <v>2</v>
      </c>
      <c r="EB19" s="69">
        <v>2</v>
      </c>
      <c r="EC19" s="69">
        <v>2</v>
      </c>
      <c r="ED19" s="69">
        <v>2</v>
      </c>
      <c r="EE19" s="69">
        <v>2</v>
      </c>
      <c r="EF19" s="69">
        <v>2</v>
      </c>
      <c r="EG19" s="69">
        <v>2</v>
      </c>
      <c r="EH19" s="69">
        <v>2</v>
      </c>
      <c r="EI19" s="69">
        <v>2</v>
      </c>
      <c r="EJ19" s="69">
        <v>2</v>
      </c>
      <c r="EK19" s="69">
        <v>2</v>
      </c>
      <c r="EL19" s="69">
        <v>2</v>
      </c>
      <c r="EM19" s="69">
        <v>2</v>
      </c>
      <c r="EN19" s="69">
        <v>2</v>
      </c>
      <c r="EO19" s="69">
        <v>2</v>
      </c>
      <c r="EP19" s="69">
        <v>2</v>
      </c>
      <c r="EQ19" s="69">
        <v>2</v>
      </c>
      <c r="ER19" s="69">
        <v>2</v>
      </c>
      <c r="ES19" s="69">
        <v>2</v>
      </c>
      <c r="ET19" s="69">
        <v>2</v>
      </c>
      <c r="EU19" s="69">
        <v>2</v>
      </c>
      <c r="EV19" s="69">
        <v>2</v>
      </c>
      <c r="EW19" s="69">
        <v>2</v>
      </c>
      <c r="EX19" s="69">
        <v>2</v>
      </c>
      <c r="EY19" s="69">
        <v>2</v>
      </c>
      <c r="EZ19" s="69">
        <v>2</v>
      </c>
      <c r="FA19" s="69">
        <v>2</v>
      </c>
      <c r="FB19" s="69">
        <v>2</v>
      </c>
      <c r="FC19" s="69">
        <v>2</v>
      </c>
      <c r="FD19" s="69">
        <v>2</v>
      </c>
      <c r="FE19" s="69">
        <v>2</v>
      </c>
      <c r="FF19" s="69">
        <v>2</v>
      </c>
      <c r="FG19" s="69">
        <v>2</v>
      </c>
      <c r="FH19" s="69">
        <v>2</v>
      </c>
      <c r="FI19" s="69">
        <v>2</v>
      </c>
      <c r="FJ19" s="69">
        <v>2</v>
      </c>
      <c r="FK19" s="69">
        <v>2</v>
      </c>
      <c r="FL19" s="69">
        <v>2</v>
      </c>
      <c r="FM19" s="69">
        <v>2</v>
      </c>
      <c r="FN19" s="69">
        <v>2</v>
      </c>
      <c r="FO19" s="69">
        <v>2</v>
      </c>
      <c r="FP19" s="69">
        <v>2</v>
      </c>
      <c r="FQ19" s="69">
        <v>2</v>
      </c>
      <c r="FR19" s="69">
        <v>2</v>
      </c>
      <c r="FS19" s="69">
        <v>2</v>
      </c>
      <c r="FT19" s="69">
        <v>2</v>
      </c>
      <c r="FU19" s="69">
        <v>2</v>
      </c>
      <c r="FV19" s="69">
        <v>2</v>
      </c>
      <c r="FW19" s="69">
        <v>2</v>
      </c>
      <c r="FX19" s="69">
        <v>2</v>
      </c>
      <c r="FY19" s="69">
        <v>2</v>
      </c>
      <c r="FZ19" s="69">
        <v>2</v>
      </c>
      <c r="GA19" s="69">
        <v>2</v>
      </c>
      <c r="GB19" s="69">
        <v>2</v>
      </c>
      <c r="GC19" s="69">
        <v>2</v>
      </c>
      <c r="GD19" s="70">
        <v>3</v>
      </c>
      <c r="GE19" s="70">
        <v>3</v>
      </c>
      <c r="GF19" s="70">
        <v>3</v>
      </c>
      <c r="GG19" s="70">
        <v>3</v>
      </c>
      <c r="GH19" s="70">
        <v>3</v>
      </c>
      <c r="GI19" s="70">
        <v>3</v>
      </c>
      <c r="GJ19" s="70">
        <v>3</v>
      </c>
      <c r="GK19" s="70">
        <v>3</v>
      </c>
      <c r="GL19" s="70">
        <v>3</v>
      </c>
      <c r="GM19" s="70">
        <v>3</v>
      </c>
      <c r="GN19" s="70">
        <v>3</v>
      </c>
      <c r="GO19" s="70">
        <v>3</v>
      </c>
      <c r="GP19" s="70">
        <v>3</v>
      </c>
      <c r="GQ19" s="70">
        <v>3</v>
      </c>
      <c r="GR19" s="70">
        <v>3</v>
      </c>
      <c r="GS19" s="70">
        <v>3</v>
      </c>
      <c r="GT19" s="70">
        <v>3</v>
      </c>
      <c r="GU19" s="70">
        <v>3</v>
      </c>
      <c r="GV19" s="70">
        <v>3</v>
      </c>
      <c r="GW19" s="70">
        <v>3</v>
      </c>
      <c r="GX19" s="70">
        <v>3</v>
      </c>
      <c r="GY19" s="70">
        <v>3</v>
      </c>
      <c r="GZ19" s="70">
        <v>3</v>
      </c>
      <c r="HA19" s="70">
        <v>3</v>
      </c>
      <c r="HB19" s="70">
        <v>3</v>
      </c>
      <c r="HC19" s="70">
        <v>3</v>
      </c>
      <c r="HD19" s="70">
        <v>3</v>
      </c>
      <c r="HE19" s="70">
        <v>3</v>
      </c>
      <c r="HF19" s="70">
        <v>3</v>
      </c>
      <c r="HG19" s="70">
        <v>3</v>
      </c>
      <c r="HH19" s="70">
        <v>3</v>
      </c>
      <c r="HI19" s="70">
        <v>3</v>
      </c>
      <c r="HJ19" s="70">
        <v>3</v>
      </c>
      <c r="HK19" s="70">
        <v>3</v>
      </c>
      <c r="HL19" s="70">
        <v>3</v>
      </c>
      <c r="HM19" s="70">
        <v>3</v>
      </c>
      <c r="HN19" s="70">
        <v>3</v>
      </c>
      <c r="HO19" s="70">
        <v>3</v>
      </c>
      <c r="HP19" s="70">
        <v>3</v>
      </c>
      <c r="HQ19" s="70">
        <v>3</v>
      </c>
      <c r="HR19" s="70">
        <v>3</v>
      </c>
      <c r="HS19" s="70">
        <v>3</v>
      </c>
      <c r="HT19" s="70">
        <v>3</v>
      </c>
      <c r="HU19" s="70">
        <v>3</v>
      </c>
      <c r="HV19" s="70">
        <v>3</v>
      </c>
      <c r="HW19" s="70">
        <v>3</v>
      </c>
      <c r="HX19" s="70">
        <v>3</v>
      </c>
      <c r="HY19" s="70">
        <v>3</v>
      </c>
      <c r="HZ19" s="70">
        <v>3</v>
      </c>
      <c r="IA19" s="70">
        <v>3</v>
      </c>
      <c r="IB19" s="70">
        <v>3</v>
      </c>
      <c r="IC19" s="70">
        <v>3</v>
      </c>
      <c r="ID19" s="70">
        <v>3</v>
      </c>
      <c r="IE19" s="70">
        <v>3</v>
      </c>
      <c r="IF19" s="70">
        <v>3</v>
      </c>
      <c r="IG19" s="70">
        <v>3</v>
      </c>
      <c r="IH19" s="70">
        <v>3</v>
      </c>
      <c r="II19" s="70">
        <v>3</v>
      </c>
      <c r="IJ19" s="70">
        <v>3</v>
      </c>
      <c r="IK19" s="70">
        <v>3</v>
      </c>
      <c r="IL19" s="70">
        <v>3</v>
      </c>
      <c r="IM19" s="71">
        <v>4</v>
      </c>
      <c r="IN19" s="71">
        <v>4</v>
      </c>
      <c r="IO19" s="71">
        <v>4</v>
      </c>
      <c r="IP19" s="71">
        <v>4</v>
      </c>
      <c r="IQ19" s="71">
        <v>4</v>
      </c>
      <c r="IR19" s="71">
        <v>4</v>
      </c>
      <c r="IS19" s="71">
        <v>4</v>
      </c>
      <c r="IT19" s="71">
        <v>4</v>
      </c>
      <c r="IU19" s="71">
        <v>4</v>
      </c>
      <c r="IV19" s="71">
        <v>4</v>
      </c>
      <c r="IW19" s="71">
        <v>4</v>
      </c>
      <c r="IX19" s="71">
        <v>4</v>
      </c>
      <c r="IY19" s="71">
        <v>4</v>
      </c>
      <c r="IZ19" s="71">
        <v>4</v>
      </c>
      <c r="JA19" s="71">
        <v>4</v>
      </c>
      <c r="JB19" s="71">
        <v>4</v>
      </c>
      <c r="JC19" s="71">
        <v>4</v>
      </c>
      <c r="JD19" s="71">
        <v>4</v>
      </c>
      <c r="JE19" s="71">
        <v>4</v>
      </c>
      <c r="JF19" s="71">
        <v>4</v>
      </c>
      <c r="JG19" s="71">
        <v>4</v>
      </c>
      <c r="JH19" s="71">
        <v>4</v>
      </c>
      <c r="JI19" s="71">
        <v>4</v>
      </c>
      <c r="JJ19" s="71">
        <v>4</v>
      </c>
      <c r="JK19" s="71">
        <v>4</v>
      </c>
      <c r="JL19" s="71">
        <v>4</v>
      </c>
      <c r="JM19" s="71">
        <v>4</v>
      </c>
      <c r="JN19" s="71">
        <v>4</v>
      </c>
      <c r="JO19" s="71">
        <v>4</v>
      </c>
      <c r="JP19" s="71">
        <v>4</v>
      </c>
      <c r="JQ19" s="71">
        <v>4</v>
      </c>
      <c r="JR19" s="71">
        <v>4</v>
      </c>
      <c r="JS19" s="71">
        <v>4</v>
      </c>
      <c r="JT19" s="71">
        <v>4</v>
      </c>
      <c r="JU19" s="71">
        <v>4</v>
      </c>
      <c r="JV19" s="71">
        <v>4</v>
      </c>
      <c r="JW19" s="71">
        <v>4</v>
      </c>
      <c r="JX19" s="71">
        <v>4</v>
      </c>
      <c r="JY19" s="71">
        <v>4</v>
      </c>
      <c r="JZ19" s="71">
        <v>4</v>
      </c>
      <c r="KA19" s="71">
        <v>4</v>
      </c>
      <c r="KB19" s="71">
        <v>4</v>
      </c>
      <c r="KC19" s="71">
        <v>4</v>
      </c>
      <c r="KD19" s="71">
        <v>4</v>
      </c>
      <c r="KE19" s="71">
        <v>4</v>
      </c>
      <c r="KF19" s="71">
        <v>4</v>
      </c>
      <c r="KG19" s="71">
        <v>4</v>
      </c>
      <c r="KH19" s="71">
        <v>4</v>
      </c>
      <c r="KI19" s="71">
        <v>4</v>
      </c>
      <c r="KJ19" s="71">
        <v>4</v>
      </c>
      <c r="KK19" s="71">
        <v>4</v>
      </c>
      <c r="KL19" s="71">
        <v>4</v>
      </c>
      <c r="KM19" s="71">
        <v>4</v>
      </c>
      <c r="KN19" s="71">
        <v>4</v>
      </c>
      <c r="KO19" s="71">
        <v>4</v>
      </c>
      <c r="KP19" s="71">
        <v>4</v>
      </c>
      <c r="KQ19" s="71">
        <v>4</v>
      </c>
      <c r="KR19" s="71">
        <v>4</v>
      </c>
      <c r="KS19" s="71">
        <v>4</v>
      </c>
      <c r="KT19" s="71">
        <v>4</v>
      </c>
      <c r="KU19" s="71">
        <v>4</v>
      </c>
      <c r="KV19" s="71">
        <v>4</v>
      </c>
      <c r="KW19" s="71">
        <v>4</v>
      </c>
      <c r="KX19" s="71">
        <v>4</v>
      </c>
      <c r="KY19" s="71">
        <v>4</v>
      </c>
      <c r="KZ19" s="71">
        <v>4</v>
      </c>
      <c r="LA19" s="71">
        <v>4</v>
      </c>
      <c r="LB19" s="71">
        <v>4</v>
      </c>
      <c r="LC19" s="71">
        <v>4</v>
      </c>
      <c r="LD19" s="71">
        <v>4</v>
      </c>
      <c r="LE19" s="71">
        <v>4</v>
      </c>
      <c r="LF19" s="71">
        <v>4</v>
      </c>
      <c r="LG19" s="71">
        <v>4</v>
      </c>
      <c r="LH19" s="71">
        <v>4</v>
      </c>
      <c r="LI19" s="71">
        <v>4</v>
      </c>
      <c r="LJ19" s="71">
        <v>4</v>
      </c>
      <c r="LK19" s="71">
        <v>4</v>
      </c>
      <c r="LL19" s="71">
        <v>4</v>
      </c>
      <c r="LM19" s="71">
        <v>4</v>
      </c>
      <c r="LN19" s="71">
        <v>4</v>
      </c>
      <c r="LO19" s="71">
        <v>4</v>
      </c>
      <c r="LP19" s="71">
        <v>4</v>
      </c>
      <c r="LQ19" s="71">
        <v>4</v>
      </c>
      <c r="LR19" s="71">
        <v>4</v>
      </c>
      <c r="LS19" s="71">
        <v>4</v>
      </c>
      <c r="LT19" s="71">
        <v>4</v>
      </c>
      <c r="LU19" s="71">
        <v>4</v>
      </c>
      <c r="LV19" s="71">
        <v>4</v>
      </c>
      <c r="LW19" s="71">
        <v>4</v>
      </c>
      <c r="LX19" s="71">
        <v>4</v>
      </c>
      <c r="LY19" s="71">
        <v>4</v>
      </c>
      <c r="LZ19" s="71">
        <v>4</v>
      </c>
      <c r="MA19" s="71">
        <v>4</v>
      </c>
      <c r="MB19" s="71">
        <v>4</v>
      </c>
      <c r="MC19" s="71">
        <v>4</v>
      </c>
      <c r="MD19" s="71">
        <v>4</v>
      </c>
      <c r="ME19" s="71">
        <v>4</v>
      </c>
      <c r="MF19" s="71">
        <v>4</v>
      </c>
      <c r="MG19" s="71">
        <v>4</v>
      </c>
      <c r="MH19" s="71">
        <v>4</v>
      </c>
      <c r="MI19" s="71">
        <v>4</v>
      </c>
      <c r="MJ19" s="71">
        <v>4</v>
      </c>
      <c r="MK19" s="71">
        <v>4</v>
      </c>
      <c r="ML19" s="71">
        <v>4</v>
      </c>
      <c r="MM19" s="71">
        <v>4</v>
      </c>
      <c r="MN19" s="71">
        <v>4</v>
      </c>
      <c r="MO19" s="71">
        <v>4</v>
      </c>
      <c r="MP19" s="71">
        <v>4</v>
      </c>
      <c r="MQ19" s="71">
        <v>4</v>
      </c>
      <c r="MR19" s="71">
        <v>4</v>
      </c>
      <c r="MS19" s="71">
        <v>4</v>
      </c>
      <c r="MT19" s="71">
        <v>4</v>
      </c>
      <c r="MU19" s="71">
        <v>4</v>
      </c>
      <c r="MV19" s="71">
        <v>4</v>
      </c>
      <c r="MW19" s="71">
        <v>4</v>
      </c>
      <c r="MX19" s="71">
        <v>4</v>
      </c>
      <c r="MY19" s="71">
        <v>4</v>
      </c>
      <c r="MZ19" s="71">
        <v>4</v>
      </c>
      <c r="NA19" s="71">
        <v>4</v>
      </c>
      <c r="NB19" s="71">
        <v>4</v>
      </c>
      <c r="NC19" s="71">
        <v>4</v>
      </c>
      <c r="ND19" s="71">
        <v>4</v>
      </c>
      <c r="NE19" s="71">
        <v>4</v>
      </c>
      <c r="NF19" s="71">
        <v>4</v>
      </c>
      <c r="NG19" s="71">
        <v>4</v>
      </c>
      <c r="NH19" s="71">
        <v>4</v>
      </c>
      <c r="NI19" s="71">
        <v>4</v>
      </c>
      <c r="NJ19" s="71">
        <v>4</v>
      </c>
      <c r="NK19" s="71">
        <v>4</v>
      </c>
      <c r="NL19" s="71">
        <v>4</v>
      </c>
      <c r="NM19" s="71">
        <v>4</v>
      </c>
      <c r="NN19" s="71">
        <v>4</v>
      </c>
      <c r="NO19" s="71">
        <v>4</v>
      </c>
      <c r="NP19" s="71">
        <v>4</v>
      </c>
      <c r="NQ19" s="71">
        <v>4</v>
      </c>
      <c r="NR19" s="71">
        <v>4</v>
      </c>
      <c r="NS19" s="71">
        <v>4</v>
      </c>
      <c r="NT19" s="71">
        <v>4</v>
      </c>
      <c r="NU19" s="71">
        <v>4</v>
      </c>
      <c r="NV19" s="71">
        <v>4</v>
      </c>
      <c r="NW19" s="71">
        <v>4</v>
      </c>
      <c r="NX19" s="71">
        <v>4</v>
      </c>
      <c r="NY19" s="72">
        <v>4</v>
      </c>
      <c r="NZ19" s="72">
        <v>4</v>
      </c>
      <c r="OA19" s="72">
        <v>4</v>
      </c>
      <c r="OB19" s="72">
        <v>4</v>
      </c>
      <c r="OC19" s="72">
        <v>4</v>
      </c>
      <c r="OD19" s="72">
        <v>4</v>
      </c>
      <c r="OE19" s="72">
        <v>4</v>
      </c>
      <c r="OF19" s="72">
        <v>4</v>
      </c>
      <c r="OG19" s="72">
        <v>4</v>
      </c>
      <c r="OH19" s="72">
        <v>4</v>
      </c>
      <c r="OI19" s="72">
        <v>4</v>
      </c>
      <c r="OJ19" s="72">
        <v>4</v>
      </c>
      <c r="OK19" s="72">
        <v>4</v>
      </c>
    </row>
    <row r="20" spans="1:401" ht="16" thickBot="1">
      <c r="A20" s="65" t="s">
        <v>474</v>
      </c>
      <c r="B20" s="31" t="s">
        <v>1114</v>
      </c>
      <c r="C20" s="31" t="s">
        <v>1115</v>
      </c>
      <c r="D20" s="31" t="s">
        <v>1116</v>
      </c>
      <c r="E20" s="31" t="s">
        <v>1117</v>
      </c>
      <c r="F20" s="31" t="s">
        <v>1118</v>
      </c>
      <c r="G20" s="31" t="s">
        <v>1119</v>
      </c>
      <c r="H20" s="31" t="s">
        <v>1120</v>
      </c>
      <c r="I20" s="31" t="s">
        <v>1121</v>
      </c>
      <c r="J20" s="31" t="s">
        <v>1122</v>
      </c>
      <c r="K20" s="31" t="s">
        <v>1123</v>
      </c>
      <c r="L20" s="31" t="s">
        <v>1124</v>
      </c>
      <c r="M20" s="31" t="s">
        <v>1125</v>
      </c>
      <c r="N20" s="31" t="s">
        <v>1126</v>
      </c>
      <c r="O20" s="31" t="s">
        <v>1127</v>
      </c>
      <c r="P20" s="31" t="s">
        <v>1128</v>
      </c>
      <c r="Q20" s="31" t="s">
        <v>1129</v>
      </c>
      <c r="R20" s="31" t="s">
        <v>1130</v>
      </c>
      <c r="S20" s="31" t="s">
        <v>1131</v>
      </c>
      <c r="T20" s="31" t="s">
        <v>1132</v>
      </c>
      <c r="U20" s="31" t="s">
        <v>1133</v>
      </c>
      <c r="V20" s="31" t="s">
        <v>1134</v>
      </c>
      <c r="W20" s="31" t="s">
        <v>1135</v>
      </c>
      <c r="X20" s="31" t="s">
        <v>1136</v>
      </c>
      <c r="Y20" s="31" t="s">
        <v>1137</v>
      </c>
      <c r="Z20" s="31" t="s">
        <v>1138</v>
      </c>
      <c r="AA20" s="31" t="s">
        <v>1139</v>
      </c>
      <c r="AB20" s="31" t="s">
        <v>1140</v>
      </c>
      <c r="AC20" s="31" t="s">
        <v>1141</v>
      </c>
      <c r="AD20" s="31" t="s">
        <v>1142</v>
      </c>
      <c r="AE20" s="31" t="s">
        <v>1143</v>
      </c>
      <c r="AF20" s="31" t="s">
        <v>1144</v>
      </c>
      <c r="AG20" s="31" t="s">
        <v>1145</v>
      </c>
      <c r="AH20" s="31" t="s">
        <v>1146</v>
      </c>
      <c r="AI20" s="31" t="s">
        <v>1147</v>
      </c>
      <c r="AJ20" s="31" t="s">
        <v>1148</v>
      </c>
      <c r="AK20" s="31" t="s">
        <v>1149</v>
      </c>
      <c r="AL20" s="31" t="s">
        <v>1150</v>
      </c>
      <c r="AM20" s="31" t="s">
        <v>1151</v>
      </c>
      <c r="AN20" s="31" t="s">
        <v>1152</v>
      </c>
      <c r="AO20" s="31" t="s">
        <v>1153</v>
      </c>
      <c r="AP20" s="31" t="s">
        <v>1154</v>
      </c>
      <c r="AQ20" s="31" t="s">
        <v>1155</v>
      </c>
      <c r="AR20" s="31" t="s">
        <v>1156</v>
      </c>
      <c r="AS20" s="31" t="s">
        <v>1157</v>
      </c>
      <c r="AT20" s="31" t="s">
        <v>1158</v>
      </c>
      <c r="AU20" s="31" t="s">
        <v>1159</v>
      </c>
      <c r="AV20" s="31" t="s">
        <v>1160</v>
      </c>
      <c r="AW20" s="31" t="s">
        <v>1161</v>
      </c>
      <c r="AX20" s="31" t="s">
        <v>1162</v>
      </c>
      <c r="AY20" s="31" t="s">
        <v>1163</v>
      </c>
      <c r="AZ20" s="31" t="s">
        <v>1164</v>
      </c>
      <c r="BA20" s="31" t="s">
        <v>1165</v>
      </c>
      <c r="BB20" s="31" t="s">
        <v>1166</v>
      </c>
      <c r="BC20" s="31" t="s">
        <v>1167</v>
      </c>
      <c r="BD20" s="31" t="s">
        <v>1168</v>
      </c>
      <c r="BE20" s="31" t="s">
        <v>1169</v>
      </c>
      <c r="BF20" s="31" t="s">
        <v>1170</v>
      </c>
      <c r="BG20" s="31" t="s">
        <v>1171</v>
      </c>
      <c r="BH20" s="31" t="s">
        <v>1172</v>
      </c>
      <c r="BI20" s="31" t="s">
        <v>1173</v>
      </c>
      <c r="BJ20" s="31" t="s">
        <v>1174</v>
      </c>
      <c r="BK20" s="31" t="s">
        <v>1175</v>
      </c>
      <c r="BL20" s="31" t="s">
        <v>1176</v>
      </c>
      <c r="BM20" s="31" t="s">
        <v>1177</v>
      </c>
      <c r="BN20" s="31" t="s">
        <v>1178</v>
      </c>
      <c r="BO20" s="31" t="s">
        <v>1179</v>
      </c>
      <c r="BP20" s="31" t="s">
        <v>1180</v>
      </c>
      <c r="BQ20" s="31" t="s">
        <v>1181</v>
      </c>
      <c r="BR20" s="31" t="s">
        <v>1182</v>
      </c>
      <c r="BS20" s="31" t="s">
        <v>1183</v>
      </c>
      <c r="BT20" s="31" t="s">
        <v>1184</v>
      </c>
      <c r="BU20" s="31" t="s">
        <v>1185</v>
      </c>
      <c r="BV20" s="31" t="s">
        <v>1186</v>
      </c>
      <c r="BW20" s="31" t="s">
        <v>1187</v>
      </c>
      <c r="BX20" s="31" t="s">
        <v>1188</v>
      </c>
      <c r="BY20" s="31" t="s">
        <v>1189</v>
      </c>
      <c r="BZ20" s="31" t="s">
        <v>1190</v>
      </c>
      <c r="CA20" s="31" t="s">
        <v>1191</v>
      </c>
      <c r="CB20" s="31" t="s">
        <v>1192</v>
      </c>
      <c r="CC20" s="31" t="s">
        <v>1193</v>
      </c>
      <c r="CD20" s="31" t="s">
        <v>1194</v>
      </c>
      <c r="CE20" s="31" t="s">
        <v>1195</v>
      </c>
      <c r="CF20" s="31" t="s">
        <v>1196</v>
      </c>
      <c r="CG20" s="31" t="s">
        <v>1197</v>
      </c>
      <c r="CH20" s="31" t="s">
        <v>1198</v>
      </c>
      <c r="CI20" s="31" t="s">
        <v>1199</v>
      </c>
      <c r="CJ20" s="31" t="s">
        <v>1200</v>
      </c>
      <c r="CK20" s="31" t="s">
        <v>1201</v>
      </c>
      <c r="CL20" s="31" t="s">
        <v>1202</v>
      </c>
      <c r="CM20" s="31" t="s">
        <v>1203</v>
      </c>
      <c r="CN20" s="31" t="s">
        <v>1204</v>
      </c>
      <c r="CO20" s="31" t="s">
        <v>1205</v>
      </c>
      <c r="CP20" s="31" t="s">
        <v>1206</v>
      </c>
      <c r="CQ20" s="31" t="s">
        <v>1207</v>
      </c>
      <c r="CR20" s="31" t="s">
        <v>1208</v>
      </c>
      <c r="CS20" s="31" t="s">
        <v>1209</v>
      </c>
      <c r="CT20" s="31" t="s">
        <v>1210</v>
      </c>
      <c r="CU20" s="31" t="s">
        <v>1211</v>
      </c>
      <c r="CV20" s="31" t="s">
        <v>1212</v>
      </c>
      <c r="CW20" s="31" t="s">
        <v>1213</v>
      </c>
      <c r="CX20" s="31" t="s">
        <v>1214</v>
      </c>
      <c r="CY20" s="31" t="s">
        <v>1215</v>
      </c>
      <c r="CZ20" s="31" t="s">
        <v>1216</v>
      </c>
      <c r="DA20" s="31" t="s">
        <v>1217</v>
      </c>
      <c r="DB20" s="31" t="s">
        <v>1218</v>
      </c>
      <c r="DC20" s="31" t="s">
        <v>1219</v>
      </c>
      <c r="DD20" s="31" t="s">
        <v>1220</v>
      </c>
      <c r="DE20" s="58" t="s">
        <v>1221</v>
      </c>
      <c r="DF20" s="58" t="s">
        <v>1222</v>
      </c>
      <c r="DG20" s="58" t="s">
        <v>1223</v>
      </c>
      <c r="DH20" s="58" t="s">
        <v>1224</v>
      </c>
      <c r="DI20" s="58" t="s">
        <v>1225</v>
      </c>
      <c r="DJ20" s="58" t="s">
        <v>1226</v>
      </c>
      <c r="DK20" s="58" t="s">
        <v>1227</v>
      </c>
      <c r="DL20" s="58" t="s">
        <v>1228</v>
      </c>
      <c r="DM20" s="58" t="s">
        <v>1229</v>
      </c>
      <c r="DN20" s="58" t="s">
        <v>1230</v>
      </c>
      <c r="DO20" s="58" t="s">
        <v>1231</v>
      </c>
      <c r="DP20" s="58" t="s">
        <v>1232</v>
      </c>
      <c r="DQ20" s="58" t="s">
        <v>1233</v>
      </c>
      <c r="DR20" s="58" t="s">
        <v>1234</v>
      </c>
      <c r="DS20" s="58" t="s">
        <v>1235</v>
      </c>
      <c r="DT20" s="58" t="s">
        <v>1236</v>
      </c>
      <c r="DU20" s="58" t="s">
        <v>1237</v>
      </c>
      <c r="DV20" s="58" t="s">
        <v>1238</v>
      </c>
      <c r="DW20" s="58" t="s">
        <v>1239</v>
      </c>
      <c r="DX20" s="58" t="s">
        <v>1240</v>
      </c>
      <c r="DY20" s="58" t="s">
        <v>1241</v>
      </c>
      <c r="DZ20" s="58" t="s">
        <v>1242</v>
      </c>
      <c r="EA20" s="58" t="s">
        <v>1243</v>
      </c>
      <c r="EB20" s="58" t="s">
        <v>1244</v>
      </c>
      <c r="EC20" s="58" t="s">
        <v>1245</v>
      </c>
      <c r="ED20" s="58" t="s">
        <v>1246</v>
      </c>
      <c r="EE20" s="58" t="s">
        <v>1247</v>
      </c>
      <c r="EF20" s="58" t="s">
        <v>1248</v>
      </c>
      <c r="EG20" s="58" t="s">
        <v>1249</v>
      </c>
      <c r="EH20" s="58" t="s">
        <v>1250</v>
      </c>
      <c r="EI20" s="58" t="s">
        <v>1251</v>
      </c>
      <c r="EJ20" s="58" t="s">
        <v>1252</v>
      </c>
      <c r="EK20" s="58" t="s">
        <v>1253</v>
      </c>
      <c r="EL20" s="58" t="s">
        <v>1254</v>
      </c>
      <c r="EM20" s="58" t="s">
        <v>1255</v>
      </c>
      <c r="EN20" s="58" t="s">
        <v>1256</v>
      </c>
      <c r="EO20" s="58" t="s">
        <v>1257</v>
      </c>
      <c r="EP20" s="58" t="s">
        <v>1258</v>
      </c>
      <c r="EQ20" s="58" t="s">
        <v>1259</v>
      </c>
      <c r="ER20" s="58" t="s">
        <v>1260</v>
      </c>
      <c r="ES20" s="58" t="s">
        <v>1261</v>
      </c>
      <c r="ET20" s="58" t="s">
        <v>1262</v>
      </c>
      <c r="EU20" s="58" t="s">
        <v>1263</v>
      </c>
      <c r="EV20" s="58" t="s">
        <v>1264</v>
      </c>
      <c r="EW20" s="58" t="s">
        <v>1265</v>
      </c>
      <c r="EX20" s="58" t="s">
        <v>1266</v>
      </c>
      <c r="EY20" s="58" t="s">
        <v>1267</v>
      </c>
      <c r="EZ20" s="58" t="s">
        <v>1268</v>
      </c>
      <c r="FA20" s="58" t="s">
        <v>1269</v>
      </c>
      <c r="FB20" s="58" t="s">
        <v>1270</v>
      </c>
      <c r="FC20" s="58" t="s">
        <v>1271</v>
      </c>
      <c r="FD20" s="58" t="s">
        <v>1272</v>
      </c>
      <c r="FE20" s="58" t="s">
        <v>1273</v>
      </c>
      <c r="FF20" s="58" t="s">
        <v>1274</v>
      </c>
      <c r="FG20" s="58" t="s">
        <v>1275</v>
      </c>
      <c r="FH20" s="58" t="s">
        <v>1276</v>
      </c>
      <c r="FI20" s="58" t="s">
        <v>1277</v>
      </c>
      <c r="FJ20" s="58" t="s">
        <v>1278</v>
      </c>
      <c r="FK20" s="58" t="s">
        <v>1279</v>
      </c>
      <c r="FL20" s="58" t="s">
        <v>1280</v>
      </c>
      <c r="FM20" s="58" t="s">
        <v>1281</v>
      </c>
      <c r="FN20" s="58" t="s">
        <v>1282</v>
      </c>
      <c r="FO20" s="58" t="s">
        <v>1283</v>
      </c>
      <c r="FP20" s="58" t="s">
        <v>1284</v>
      </c>
      <c r="FQ20" s="58" t="s">
        <v>1285</v>
      </c>
      <c r="FR20" s="31" t="s">
        <v>1286</v>
      </c>
      <c r="FS20" s="31" t="s">
        <v>1287</v>
      </c>
      <c r="FT20" s="31" t="s">
        <v>1288</v>
      </c>
      <c r="FU20" s="31" t="s">
        <v>1289</v>
      </c>
      <c r="FV20" s="31" t="s">
        <v>1290</v>
      </c>
      <c r="FW20" s="31" t="s">
        <v>1291</v>
      </c>
      <c r="FX20" s="31" t="s">
        <v>1292</v>
      </c>
      <c r="FY20" s="31" t="s">
        <v>1293</v>
      </c>
      <c r="FZ20" s="31" t="s">
        <v>1294</v>
      </c>
      <c r="GA20" s="31" t="s">
        <v>1295</v>
      </c>
      <c r="GB20" s="58" t="s">
        <v>1296</v>
      </c>
      <c r="GC20" s="58" t="s">
        <v>1297</v>
      </c>
      <c r="GD20" s="31" t="s">
        <v>1298</v>
      </c>
      <c r="GE20" s="31" t="s">
        <v>1299</v>
      </c>
      <c r="GF20" s="31" t="s">
        <v>1300</v>
      </c>
      <c r="GG20" s="31" t="s">
        <v>1301</v>
      </c>
      <c r="GH20" s="31" t="s">
        <v>1302</v>
      </c>
      <c r="GI20" s="31" t="s">
        <v>1303</v>
      </c>
      <c r="GJ20" s="31" t="s">
        <v>1304</v>
      </c>
      <c r="GK20" s="31" t="s">
        <v>1305</v>
      </c>
      <c r="GL20" s="31" t="s">
        <v>1306</v>
      </c>
      <c r="GM20" s="31" t="s">
        <v>1307</v>
      </c>
      <c r="GN20" s="31" t="s">
        <v>1308</v>
      </c>
      <c r="GO20" s="31" t="s">
        <v>1309</v>
      </c>
      <c r="GP20" s="31" t="s">
        <v>1310</v>
      </c>
      <c r="GQ20" s="31" t="s">
        <v>1311</v>
      </c>
      <c r="GR20" s="31" t="s">
        <v>1312</v>
      </c>
      <c r="GS20" s="31" t="s">
        <v>1313</v>
      </c>
      <c r="GT20" s="31" t="s">
        <v>1314</v>
      </c>
      <c r="GU20" s="31" t="s">
        <v>1315</v>
      </c>
      <c r="GV20" s="31" t="s">
        <v>1316</v>
      </c>
      <c r="GW20" s="31" t="s">
        <v>1317</v>
      </c>
      <c r="GX20" s="31" t="s">
        <v>1318</v>
      </c>
      <c r="GY20" s="31" t="s">
        <v>1319</v>
      </c>
      <c r="GZ20" s="31" t="s">
        <v>1320</v>
      </c>
      <c r="HA20" s="31" t="s">
        <v>1321</v>
      </c>
      <c r="HB20" s="31" t="s">
        <v>1322</v>
      </c>
      <c r="HC20" s="31" t="s">
        <v>1323</v>
      </c>
      <c r="HD20" s="31" t="s">
        <v>1324</v>
      </c>
      <c r="HE20" s="31" t="s">
        <v>1325</v>
      </c>
      <c r="HF20" s="31" t="s">
        <v>1326</v>
      </c>
      <c r="HG20" s="31" t="s">
        <v>1327</v>
      </c>
      <c r="HH20" s="31" t="s">
        <v>1328</v>
      </c>
      <c r="HI20" s="31" t="s">
        <v>1329</v>
      </c>
      <c r="HJ20" s="31" t="s">
        <v>1330</v>
      </c>
      <c r="HK20" s="31" t="s">
        <v>1331</v>
      </c>
      <c r="HL20" s="31" t="s">
        <v>1332</v>
      </c>
      <c r="HM20" s="31" t="s">
        <v>1333</v>
      </c>
      <c r="HN20" s="31" t="s">
        <v>1334</v>
      </c>
      <c r="HO20" s="31" t="s">
        <v>1335</v>
      </c>
      <c r="HP20" s="31" t="s">
        <v>1336</v>
      </c>
      <c r="HQ20" s="31" t="s">
        <v>1337</v>
      </c>
      <c r="HR20" s="31" t="s">
        <v>1338</v>
      </c>
      <c r="HS20" s="31" t="s">
        <v>1339</v>
      </c>
      <c r="HT20" s="31" t="s">
        <v>1340</v>
      </c>
      <c r="HU20" s="31" t="s">
        <v>1341</v>
      </c>
      <c r="HV20" s="31" t="s">
        <v>1342</v>
      </c>
      <c r="HW20" s="31" t="s">
        <v>1343</v>
      </c>
      <c r="HX20" s="31" t="s">
        <v>1344</v>
      </c>
      <c r="HY20" s="31" t="s">
        <v>1345</v>
      </c>
      <c r="HZ20" s="31" t="s">
        <v>1346</v>
      </c>
      <c r="IA20" s="31" t="s">
        <v>1347</v>
      </c>
      <c r="IB20" s="31" t="s">
        <v>1348</v>
      </c>
      <c r="IC20" s="31" t="s">
        <v>1349</v>
      </c>
      <c r="ID20" s="31" t="s">
        <v>1350</v>
      </c>
      <c r="IE20" s="31" t="s">
        <v>1351</v>
      </c>
      <c r="IF20" s="31" t="s">
        <v>1352</v>
      </c>
      <c r="IG20" s="31" t="s">
        <v>1353</v>
      </c>
      <c r="IH20" s="31" t="s">
        <v>1354</v>
      </c>
      <c r="II20" s="31" t="s">
        <v>1355</v>
      </c>
      <c r="IJ20" s="31" t="s">
        <v>1356</v>
      </c>
      <c r="IK20" s="31" t="s">
        <v>1357</v>
      </c>
      <c r="IL20" s="31" t="s">
        <v>1358</v>
      </c>
      <c r="IM20" s="31" t="s">
        <v>1359</v>
      </c>
      <c r="IN20" s="31" t="s">
        <v>1360</v>
      </c>
      <c r="IO20" s="31" t="s">
        <v>1361</v>
      </c>
      <c r="IP20" s="31" t="s">
        <v>1362</v>
      </c>
      <c r="IQ20" s="31" t="s">
        <v>1363</v>
      </c>
      <c r="IR20" s="31" t="s">
        <v>1364</v>
      </c>
      <c r="IS20" s="31" t="s">
        <v>1365</v>
      </c>
      <c r="IT20" s="31" t="s">
        <v>1366</v>
      </c>
      <c r="IU20" s="31" t="s">
        <v>1367</v>
      </c>
      <c r="IV20" s="31" t="s">
        <v>1368</v>
      </c>
      <c r="IW20" s="31" t="s">
        <v>1369</v>
      </c>
      <c r="IX20" s="31" t="s">
        <v>1370</v>
      </c>
      <c r="IY20" s="31" t="s">
        <v>1371</v>
      </c>
      <c r="IZ20" s="31" t="s">
        <v>1372</v>
      </c>
      <c r="JA20" s="31" t="s">
        <v>1373</v>
      </c>
      <c r="JB20" s="31" t="s">
        <v>1374</v>
      </c>
      <c r="JC20" s="31" t="s">
        <v>1375</v>
      </c>
      <c r="JD20" s="31" t="s">
        <v>1376</v>
      </c>
      <c r="JE20" s="31" t="s">
        <v>1377</v>
      </c>
      <c r="JF20" s="31" t="s">
        <v>1378</v>
      </c>
      <c r="JG20" s="31" t="s">
        <v>1379</v>
      </c>
      <c r="JH20" s="31" t="s">
        <v>1380</v>
      </c>
      <c r="JI20" s="31" t="s">
        <v>1381</v>
      </c>
      <c r="JJ20" s="31" t="s">
        <v>1382</v>
      </c>
      <c r="JK20" s="31" t="s">
        <v>1383</v>
      </c>
      <c r="JL20" s="31" t="s">
        <v>1384</v>
      </c>
      <c r="JM20" s="31" t="s">
        <v>1385</v>
      </c>
      <c r="JN20" s="31" t="s">
        <v>1386</v>
      </c>
      <c r="JO20" s="31" t="s">
        <v>1387</v>
      </c>
      <c r="JP20" s="31" t="s">
        <v>1388</v>
      </c>
      <c r="JQ20" s="31" t="s">
        <v>1389</v>
      </c>
      <c r="JR20" s="31" t="s">
        <v>1390</v>
      </c>
      <c r="JS20" s="31" t="s">
        <v>1391</v>
      </c>
      <c r="JT20" s="31" t="s">
        <v>1392</v>
      </c>
      <c r="JU20" s="31" t="s">
        <v>1393</v>
      </c>
      <c r="JV20" s="31" t="s">
        <v>1394</v>
      </c>
      <c r="JW20" s="31" t="s">
        <v>1395</v>
      </c>
      <c r="JX20" s="31" t="s">
        <v>1396</v>
      </c>
      <c r="JY20" s="31" t="s">
        <v>1397</v>
      </c>
      <c r="JZ20" s="31" t="s">
        <v>1398</v>
      </c>
      <c r="KA20" s="31" t="s">
        <v>1399</v>
      </c>
      <c r="KB20" s="31" t="s">
        <v>1400</v>
      </c>
      <c r="KC20" s="31" t="s">
        <v>1401</v>
      </c>
      <c r="KD20" s="31" t="s">
        <v>1402</v>
      </c>
      <c r="KE20" s="31" t="s">
        <v>1403</v>
      </c>
      <c r="KF20" s="31" t="s">
        <v>1404</v>
      </c>
      <c r="KG20" s="31" t="s">
        <v>1405</v>
      </c>
      <c r="KH20" s="31" t="s">
        <v>1406</v>
      </c>
      <c r="KI20" s="31" t="s">
        <v>1407</v>
      </c>
      <c r="KJ20" s="31" t="s">
        <v>1408</v>
      </c>
      <c r="KK20" s="31" t="s">
        <v>1409</v>
      </c>
      <c r="KL20" s="31" t="s">
        <v>1410</v>
      </c>
      <c r="KM20" s="31" t="s">
        <v>1411</v>
      </c>
      <c r="KN20" s="31" t="s">
        <v>1412</v>
      </c>
      <c r="KO20" s="31" t="s">
        <v>1413</v>
      </c>
      <c r="KP20" s="31" t="s">
        <v>1414</v>
      </c>
      <c r="KQ20" s="31" t="s">
        <v>1415</v>
      </c>
      <c r="KR20" s="31" t="s">
        <v>1416</v>
      </c>
      <c r="KS20" s="31" t="s">
        <v>1417</v>
      </c>
      <c r="KT20" s="31" t="s">
        <v>1418</v>
      </c>
      <c r="KU20" s="31" t="s">
        <v>1419</v>
      </c>
      <c r="KV20" s="31" t="s">
        <v>1420</v>
      </c>
      <c r="KW20" s="31" t="s">
        <v>1421</v>
      </c>
      <c r="KX20" s="31" t="s">
        <v>1422</v>
      </c>
      <c r="KY20" s="31" t="s">
        <v>1423</v>
      </c>
      <c r="KZ20" s="31" t="s">
        <v>1424</v>
      </c>
      <c r="LA20" s="31" t="s">
        <v>1425</v>
      </c>
      <c r="LB20" s="31" t="s">
        <v>1426</v>
      </c>
      <c r="LC20" s="31" t="s">
        <v>1427</v>
      </c>
      <c r="LD20" s="31" t="s">
        <v>1428</v>
      </c>
      <c r="LE20" s="31" t="s">
        <v>1429</v>
      </c>
      <c r="LF20" s="31" t="s">
        <v>1430</v>
      </c>
      <c r="LG20" s="31" t="s">
        <v>1431</v>
      </c>
      <c r="LH20" s="31" t="s">
        <v>1432</v>
      </c>
      <c r="LI20" s="31" t="s">
        <v>1433</v>
      </c>
      <c r="LJ20" s="31" t="s">
        <v>1434</v>
      </c>
      <c r="LK20" s="31" t="s">
        <v>1435</v>
      </c>
      <c r="LL20" s="31" t="s">
        <v>1436</v>
      </c>
      <c r="LM20" s="31" t="s">
        <v>1437</v>
      </c>
      <c r="LN20" s="31" t="s">
        <v>1438</v>
      </c>
      <c r="LO20" s="31" t="s">
        <v>1439</v>
      </c>
      <c r="LP20" s="31" t="s">
        <v>1440</v>
      </c>
      <c r="LQ20" s="31" t="s">
        <v>1441</v>
      </c>
      <c r="LR20" s="31" t="s">
        <v>1442</v>
      </c>
      <c r="LS20" s="31" t="s">
        <v>1443</v>
      </c>
      <c r="LT20" s="31" t="s">
        <v>1444</v>
      </c>
      <c r="LU20" s="31" t="s">
        <v>1445</v>
      </c>
      <c r="LV20" s="31" t="s">
        <v>1446</v>
      </c>
      <c r="LW20" s="31" t="s">
        <v>1447</v>
      </c>
      <c r="LX20" s="31" t="s">
        <v>1448</v>
      </c>
      <c r="LY20" s="31" t="s">
        <v>1449</v>
      </c>
      <c r="LZ20" s="31" t="s">
        <v>1450</v>
      </c>
      <c r="MA20" s="31" t="s">
        <v>1451</v>
      </c>
      <c r="MB20" s="31" t="s">
        <v>1452</v>
      </c>
      <c r="MC20" s="31" t="s">
        <v>1453</v>
      </c>
      <c r="MD20" s="31" t="s">
        <v>1454</v>
      </c>
      <c r="ME20" s="31" t="s">
        <v>1455</v>
      </c>
      <c r="MF20" s="31" t="s">
        <v>1456</v>
      </c>
      <c r="MG20" s="31" t="s">
        <v>1457</v>
      </c>
      <c r="MH20" s="31" t="s">
        <v>1458</v>
      </c>
      <c r="MI20" s="31" t="s">
        <v>1459</v>
      </c>
      <c r="MJ20" s="31" t="s">
        <v>1460</v>
      </c>
      <c r="MK20" s="31" t="s">
        <v>1461</v>
      </c>
      <c r="ML20" s="31" t="s">
        <v>1462</v>
      </c>
      <c r="MM20" s="31" t="s">
        <v>1463</v>
      </c>
      <c r="MN20" s="31" t="s">
        <v>1464</v>
      </c>
      <c r="MO20" s="31" t="s">
        <v>1465</v>
      </c>
      <c r="MP20" s="31" t="s">
        <v>1466</v>
      </c>
      <c r="MQ20" s="31" t="s">
        <v>1467</v>
      </c>
      <c r="MR20" s="31" t="s">
        <v>1468</v>
      </c>
      <c r="MS20" s="31" t="s">
        <v>1469</v>
      </c>
      <c r="MT20" s="31" t="s">
        <v>1470</v>
      </c>
      <c r="MU20" s="31" t="s">
        <v>1471</v>
      </c>
      <c r="MV20" s="31" t="s">
        <v>1472</v>
      </c>
      <c r="MW20" s="31" t="s">
        <v>1473</v>
      </c>
      <c r="MX20" s="31" t="s">
        <v>1474</v>
      </c>
      <c r="MY20" s="31" t="s">
        <v>1475</v>
      </c>
      <c r="MZ20" s="31" t="s">
        <v>1476</v>
      </c>
      <c r="NA20" s="31" t="s">
        <v>1477</v>
      </c>
      <c r="NB20" s="31" t="s">
        <v>1478</v>
      </c>
      <c r="NC20" s="31" t="s">
        <v>1479</v>
      </c>
      <c r="ND20" s="31" t="s">
        <v>1480</v>
      </c>
      <c r="NE20" s="31" t="s">
        <v>1481</v>
      </c>
      <c r="NF20" s="31" t="s">
        <v>1482</v>
      </c>
      <c r="NG20" s="31" t="s">
        <v>1483</v>
      </c>
      <c r="NH20" s="31" t="s">
        <v>1484</v>
      </c>
      <c r="NI20" s="31" t="s">
        <v>1485</v>
      </c>
      <c r="NJ20" s="31" t="s">
        <v>1486</v>
      </c>
      <c r="NK20" s="31" t="s">
        <v>1487</v>
      </c>
      <c r="NL20" s="31" t="s">
        <v>1488</v>
      </c>
      <c r="NM20" s="31" t="s">
        <v>1489</v>
      </c>
      <c r="NN20" s="31" t="s">
        <v>1490</v>
      </c>
      <c r="NO20" s="31" t="s">
        <v>1491</v>
      </c>
      <c r="NP20" s="31" t="s">
        <v>1492</v>
      </c>
      <c r="NQ20" s="31" t="s">
        <v>1493</v>
      </c>
      <c r="NR20" s="31" t="s">
        <v>1494</v>
      </c>
      <c r="NS20" s="31" t="s">
        <v>1495</v>
      </c>
      <c r="NT20" s="31" t="s">
        <v>1496</v>
      </c>
      <c r="NU20" s="31" t="s">
        <v>1497</v>
      </c>
      <c r="NV20" s="31" t="s">
        <v>1498</v>
      </c>
      <c r="NW20" s="31" t="s">
        <v>1499</v>
      </c>
      <c r="NX20" s="31" t="s">
        <v>1500</v>
      </c>
      <c r="NY20" s="31" t="s">
        <v>1501</v>
      </c>
      <c r="NZ20" s="31" t="s">
        <v>1502</v>
      </c>
      <c r="OA20" s="31" t="s">
        <v>1503</v>
      </c>
      <c r="OB20" s="31" t="s">
        <v>1504</v>
      </c>
      <c r="OC20" s="31" t="s">
        <v>1505</v>
      </c>
      <c r="OD20" s="31" t="s">
        <v>1506</v>
      </c>
      <c r="OE20" s="31" t="s">
        <v>1507</v>
      </c>
      <c r="OF20" s="31" t="s">
        <v>1508</v>
      </c>
      <c r="OG20" s="31" t="s">
        <v>1509</v>
      </c>
      <c r="OH20" s="31" t="s">
        <v>1510</v>
      </c>
      <c r="OI20" s="31" t="s">
        <v>1511</v>
      </c>
      <c r="OJ20" s="31" t="s">
        <v>1512</v>
      </c>
      <c r="OK20" s="31" t="s">
        <v>1513</v>
      </c>
    </row>
    <row r="21" spans="1:401">
      <c r="A21" s="31">
        <v>4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6"/>
  <sheetViews>
    <sheetView workbookViewId="0">
      <selection activeCell="B2" sqref="B2:H26"/>
    </sheetView>
  </sheetViews>
  <sheetFormatPr baseColWidth="10" defaultRowHeight="15" x14ac:dyDescent="0"/>
  <sheetData>
    <row r="2" spans="2:8" ht="45">
      <c r="B2" s="3" t="s">
        <v>34</v>
      </c>
      <c r="C2" s="3" t="s">
        <v>0</v>
      </c>
      <c r="D2" s="4" t="s">
        <v>2</v>
      </c>
      <c r="E2" s="4" t="s">
        <v>1</v>
      </c>
      <c r="F2" s="4" t="s">
        <v>3</v>
      </c>
      <c r="G2" s="3" t="s">
        <v>4</v>
      </c>
      <c r="H2" s="3" t="s">
        <v>5</v>
      </c>
    </row>
    <row r="5" spans="2:8">
      <c r="B5" s="34" t="s">
        <v>6</v>
      </c>
      <c r="C5" s="10">
        <v>1</v>
      </c>
      <c r="D5" s="11">
        <v>10</v>
      </c>
      <c r="E5" s="11">
        <v>951</v>
      </c>
      <c r="F5" s="11">
        <f>E5/D5</f>
        <v>95.1</v>
      </c>
      <c r="G5" s="34">
        <f>AVERAGE(F5:F8)</f>
        <v>88.44898190045248</v>
      </c>
      <c r="H5" s="34">
        <f>STDEVA(F5:F8)</f>
        <v>5.9704454041625423</v>
      </c>
    </row>
    <row r="6" spans="2:8">
      <c r="B6" s="34"/>
      <c r="C6" s="10">
        <v>2</v>
      </c>
      <c r="D6" s="11">
        <v>10</v>
      </c>
      <c r="E6" s="11">
        <v>808</v>
      </c>
      <c r="F6" s="11">
        <f t="shared" ref="F6:F26" si="0">E6/D6</f>
        <v>80.8</v>
      </c>
      <c r="G6" s="34"/>
      <c r="H6" s="34"/>
    </row>
    <row r="7" spans="2:8">
      <c r="B7" s="34"/>
      <c r="C7" s="10">
        <v>3</v>
      </c>
      <c r="D7" s="11">
        <v>13</v>
      </c>
      <c r="E7" s="11">
        <v>1174</v>
      </c>
      <c r="F7" s="11">
        <f t="shared" si="0"/>
        <v>90.307692307692307</v>
      </c>
      <c r="G7" s="34"/>
      <c r="H7" s="34"/>
    </row>
    <row r="8" spans="2:8">
      <c r="B8" s="34"/>
      <c r="C8" s="10">
        <v>4</v>
      </c>
      <c r="D8" s="11">
        <v>17</v>
      </c>
      <c r="E8" s="11">
        <v>1489</v>
      </c>
      <c r="F8" s="11">
        <f t="shared" si="0"/>
        <v>87.588235294117652</v>
      </c>
      <c r="G8" s="34"/>
      <c r="H8" s="34"/>
    </row>
    <row r="9" spans="2:8">
      <c r="D9" s="8"/>
      <c r="E9" s="8"/>
      <c r="F9" s="8"/>
      <c r="G9" s="8"/>
      <c r="H9" s="8"/>
    </row>
    <row r="10" spans="2:8">
      <c r="D10" s="8"/>
      <c r="E10" s="8"/>
      <c r="F10" s="8"/>
      <c r="G10" s="8"/>
      <c r="H10" s="8"/>
    </row>
    <row r="11" spans="2:8">
      <c r="B11" s="34" t="s">
        <v>24</v>
      </c>
      <c r="C11" s="10">
        <v>1</v>
      </c>
      <c r="D11" s="11">
        <v>18</v>
      </c>
      <c r="E11" s="11">
        <v>391</v>
      </c>
      <c r="F11" s="11">
        <f t="shared" si="0"/>
        <v>21.722222222222221</v>
      </c>
      <c r="G11" s="34">
        <f>AVERAGE(F11:F14)</f>
        <v>28.237792397660819</v>
      </c>
      <c r="H11" s="34">
        <f>STDEVA(F11:F14)</f>
        <v>10.704194838256532</v>
      </c>
    </row>
    <row r="12" spans="2:8">
      <c r="B12" s="34"/>
      <c r="C12" s="10">
        <v>2</v>
      </c>
      <c r="D12" s="11">
        <v>10</v>
      </c>
      <c r="E12" s="11">
        <v>169</v>
      </c>
      <c r="F12" s="11">
        <f t="shared" si="0"/>
        <v>16.899999999999999</v>
      </c>
      <c r="G12" s="34"/>
      <c r="H12" s="34"/>
    </row>
    <row r="13" spans="2:8">
      <c r="B13" s="34"/>
      <c r="C13" s="10">
        <v>3</v>
      </c>
      <c r="D13" s="11">
        <v>4</v>
      </c>
      <c r="E13" s="11">
        <v>159</v>
      </c>
      <c r="F13" s="11">
        <f t="shared" si="0"/>
        <v>39.75</v>
      </c>
      <c r="G13" s="34"/>
      <c r="H13" s="34"/>
    </row>
    <row r="14" spans="2:8">
      <c r="B14" s="34"/>
      <c r="C14" s="10">
        <v>4</v>
      </c>
      <c r="D14" s="11">
        <v>19</v>
      </c>
      <c r="E14" s="11">
        <v>657</v>
      </c>
      <c r="F14" s="11">
        <f t="shared" si="0"/>
        <v>34.578947368421055</v>
      </c>
      <c r="G14" s="34"/>
      <c r="H14" s="34"/>
    </row>
    <row r="15" spans="2:8">
      <c r="D15" s="8"/>
      <c r="E15" s="8"/>
      <c r="F15" s="8"/>
      <c r="G15" s="8"/>
      <c r="H15" s="8"/>
    </row>
    <row r="16" spans="2:8">
      <c r="D16" s="8"/>
      <c r="E16" s="8"/>
      <c r="F16" s="8"/>
      <c r="G16" s="8"/>
      <c r="H16" s="8"/>
    </row>
    <row r="17" spans="2:8">
      <c r="B17" s="38" t="s">
        <v>35</v>
      </c>
      <c r="C17" s="13">
        <v>1</v>
      </c>
      <c r="D17" s="11">
        <v>27</v>
      </c>
      <c r="E17" s="11">
        <v>417</v>
      </c>
      <c r="F17" s="11">
        <f t="shared" si="0"/>
        <v>15.444444444444445</v>
      </c>
      <c r="G17" s="34">
        <f>AVERAGE(F17:F20)</f>
        <v>27.192077020202021</v>
      </c>
      <c r="H17" s="34">
        <f>STDEVA(F17:F20)</f>
        <v>8.76955814647091</v>
      </c>
    </row>
    <row r="18" spans="2:8">
      <c r="B18" s="38"/>
      <c r="C18" s="13">
        <v>2</v>
      </c>
      <c r="D18" s="11">
        <v>12</v>
      </c>
      <c r="E18" s="11">
        <v>348</v>
      </c>
      <c r="F18" s="11">
        <f t="shared" si="0"/>
        <v>29</v>
      </c>
      <c r="G18" s="34"/>
      <c r="H18" s="34"/>
    </row>
    <row r="19" spans="2:8">
      <c r="B19" s="38"/>
      <c r="C19" s="13">
        <v>3</v>
      </c>
      <c r="D19" s="11">
        <v>11</v>
      </c>
      <c r="E19" s="11">
        <v>403</v>
      </c>
      <c r="F19" s="11">
        <f t="shared" si="0"/>
        <v>36.636363636363633</v>
      </c>
      <c r="G19" s="34"/>
      <c r="H19" s="34"/>
    </row>
    <row r="20" spans="2:8">
      <c r="B20" s="38"/>
      <c r="C20" s="13">
        <v>4</v>
      </c>
      <c r="D20" s="11">
        <v>16</v>
      </c>
      <c r="E20" s="11">
        <v>443</v>
      </c>
      <c r="F20" s="11">
        <f t="shared" si="0"/>
        <v>27.6875</v>
      </c>
      <c r="G20" s="34"/>
      <c r="H20" s="34"/>
    </row>
    <row r="21" spans="2:8">
      <c r="D21" s="8"/>
      <c r="E21" s="8"/>
      <c r="F21" s="8"/>
      <c r="G21" s="8"/>
      <c r="H21" s="8"/>
    </row>
    <row r="22" spans="2:8">
      <c r="D22" s="8"/>
      <c r="E22" s="8"/>
      <c r="F22" s="8"/>
      <c r="G22" s="8"/>
      <c r="H22" s="8"/>
    </row>
    <row r="23" spans="2:8">
      <c r="B23" s="34" t="s">
        <v>36</v>
      </c>
      <c r="C23" s="10">
        <v>1</v>
      </c>
      <c r="D23" s="11">
        <v>15</v>
      </c>
      <c r="E23" s="11">
        <v>413</v>
      </c>
      <c r="F23" s="11">
        <f t="shared" si="0"/>
        <v>27.533333333333335</v>
      </c>
      <c r="G23" s="34">
        <f>AVERAGE(F23:F26)</f>
        <v>21.839971050454924</v>
      </c>
      <c r="H23" s="34">
        <f>STDEVA(F23:F26)</f>
        <v>5.2083001775529185</v>
      </c>
    </row>
    <row r="24" spans="2:8">
      <c r="B24" s="34"/>
      <c r="C24" s="10">
        <v>2</v>
      </c>
      <c r="D24" s="11">
        <v>31</v>
      </c>
      <c r="E24" s="11">
        <v>767</v>
      </c>
      <c r="F24" s="11">
        <f t="shared" si="0"/>
        <v>24.741935483870968</v>
      </c>
      <c r="G24" s="34"/>
      <c r="H24" s="34"/>
    </row>
    <row r="25" spans="2:8">
      <c r="B25" s="34"/>
      <c r="C25" s="10">
        <v>3</v>
      </c>
      <c r="D25" s="11">
        <v>26</v>
      </c>
      <c r="E25" s="11">
        <v>491</v>
      </c>
      <c r="F25" s="11">
        <f t="shared" si="0"/>
        <v>18.884615384615383</v>
      </c>
      <c r="G25" s="34"/>
      <c r="H25" s="34"/>
    </row>
    <row r="26" spans="2:8">
      <c r="B26" s="34"/>
      <c r="C26" s="10">
        <v>4</v>
      </c>
      <c r="D26" s="11">
        <v>20</v>
      </c>
      <c r="E26" s="11">
        <v>324</v>
      </c>
      <c r="F26" s="11">
        <f t="shared" si="0"/>
        <v>16.2</v>
      </c>
      <c r="G26" s="34"/>
      <c r="H26" s="34"/>
    </row>
  </sheetData>
  <mergeCells count="12">
    <mergeCell ref="B5:B8"/>
    <mergeCell ref="G5:G8"/>
    <mergeCell ref="H5:H8"/>
    <mergeCell ref="B11:B14"/>
    <mergeCell ref="G11:G14"/>
    <mergeCell ref="H11:H14"/>
    <mergeCell ref="B17:B20"/>
    <mergeCell ref="G17:G20"/>
    <mergeCell ref="H17:H20"/>
    <mergeCell ref="B23:B26"/>
    <mergeCell ref="G23:G26"/>
    <mergeCell ref="H23:H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9"/>
  <sheetViews>
    <sheetView workbookViewId="0">
      <selection activeCell="B2" sqref="B2:L9"/>
    </sheetView>
  </sheetViews>
  <sheetFormatPr baseColWidth="10" defaultRowHeight="15" x14ac:dyDescent="0"/>
  <sheetData>
    <row r="2" spans="2:12">
      <c r="B2" t="s">
        <v>10</v>
      </c>
    </row>
    <row r="4" spans="2:12">
      <c r="B4" s="2" t="s">
        <v>28</v>
      </c>
      <c r="C4" s="2" t="s">
        <v>11</v>
      </c>
      <c r="D4" s="2" t="s">
        <v>37</v>
      </c>
      <c r="E4" s="2" t="s">
        <v>38</v>
      </c>
      <c r="F4" s="2" t="s">
        <v>39</v>
      </c>
      <c r="G4" s="2" t="s">
        <v>6</v>
      </c>
      <c r="H4" s="2" t="s">
        <v>40</v>
      </c>
      <c r="I4" s="2" t="s">
        <v>24</v>
      </c>
      <c r="J4" s="2" t="s">
        <v>41</v>
      </c>
      <c r="K4" s="2" t="s">
        <v>42</v>
      </c>
      <c r="L4" s="2" t="s">
        <v>43</v>
      </c>
    </row>
    <row r="5" spans="2:12">
      <c r="B5" s="2" t="s">
        <v>8</v>
      </c>
      <c r="C5" s="14">
        <v>9.0909090909090917</v>
      </c>
      <c r="D5" s="14">
        <v>12.5</v>
      </c>
      <c r="E5" s="14">
        <v>19.685039370078741</v>
      </c>
      <c r="F5" s="14">
        <v>12.711864406779661</v>
      </c>
      <c r="G5" s="14">
        <v>33.582089552238806</v>
      </c>
      <c r="H5" s="14">
        <v>13.445378151260504</v>
      </c>
      <c r="I5" s="14">
        <v>13.793103448275861</v>
      </c>
      <c r="J5" s="14">
        <v>11.111111111111111</v>
      </c>
      <c r="K5" s="14">
        <v>19.327731092436974</v>
      </c>
      <c r="L5" s="14">
        <v>20.754716981132077</v>
      </c>
    </row>
    <row r="6" spans="2:12">
      <c r="B6" s="2" t="s">
        <v>15</v>
      </c>
      <c r="C6" s="14">
        <v>7.258064516129032</v>
      </c>
      <c r="D6" s="14">
        <v>10.687022900763358</v>
      </c>
      <c r="E6" s="14">
        <v>21.1864406779661</v>
      </c>
      <c r="F6" s="14">
        <v>10.810810810810811</v>
      </c>
      <c r="G6" s="14">
        <v>24.6666666666667</v>
      </c>
      <c r="H6" s="14">
        <v>10.679611650485437</v>
      </c>
      <c r="I6" s="14">
        <v>7.5630252100840334</v>
      </c>
      <c r="J6" s="14">
        <v>7.9207920792079207</v>
      </c>
      <c r="K6" s="14">
        <v>22.549019607843139</v>
      </c>
      <c r="L6" s="14">
        <v>22.857142857142858</v>
      </c>
    </row>
    <row r="7" spans="2:12">
      <c r="B7" s="2" t="s">
        <v>16</v>
      </c>
      <c r="C7" s="14">
        <v>8.5</v>
      </c>
      <c r="D7" s="14">
        <v>11.2</v>
      </c>
      <c r="E7" s="14">
        <v>24.3</v>
      </c>
      <c r="F7" s="14">
        <v>11.6</v>
      </c>
      <c r="G7" s="14">
        <v>27.9</v>
      </c>
      <c r="H7" s="14">
        <v>12.5</v>
      </c>
      <c r="I7" s="14">
        <v>10.1</v>
      </c>
      <c r="J7" s="14">
        <v>8.6999999999999993</v>
      </c>
      <c r="K7" s="14">
        <v>24</v>
      </c>
      <c r="L7" s="14">
        <v>24</v>
      </c>
    </row>
    <row r="8" spans="2:12">
      <c r="B8" s="2" t="s">
        <v>4</v>
      </c>
      <c r="C8" s="14">
        <v>8.2829912023460412</v>
      </c>
      <c r="D8" s="14">
        <v>11.462340966921118</v>
      </c>
      <c r="E8" s="14">
        <v>21.723826682681615</v>
      </c>
      <c r="F8" s="14">
        <v>11.707558405863489</v>
      </c>
      <c r="G8" s="14">
        <f>AVERAGE(G5:G7)</f>
        <v>28.716252072968501</v>
      </c>
      <c r="H8" s="14">
        <v>12.208329933915314</v>
      </c>
      <c r="I8" s="14">
        <v>10.485376219453299</v>
      </c>
      <c r="J8" s="14">
        <v>9.243967730106343</v>
      </c>
      <c r="K8" s="14">
        <v>21.958916900093371</v>
      </c>
      <c r="L8" s="14">
        <v>22.537286612758312</v>
      </c>
    </row>
    <row r="9" spans="2:12">
      <c r="B9" s="2" t="s">
        <v>5</v>
      </c>
      <c r="C9" s="14">
        <v>0.68328445747800615</v>
      </c>
      <c r="D9" s="14">
        <v>0.69177268871925379</v>
      </c>
      <c r="E9" s="14">
        <v>1.7174488782122583</v>
      </c>
      <c r="F9" s="14">
        <v>0.6695373339441133</v>
      </c>
      <c r="G9" s="14">
        <f>AVEDEV(G5:G7)</f>
        <v>3.2438916528468695</v>
      </c>
      <c r="H9" s="14">
        <v>1.0191455222865844</v>
      </c>
      <c r="I9" s="14">
        <v>2.205151485881709</v>
      </c>
      <c r="J9" s="14">
        <v>1.244762254003178</v>
      </c>
      <c r="K9" s="14">
        <v>1.7541238717709315</v>
      </c>
      <c r="L9" s="14">
        <v>1.18837975441748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"/>
  <sheetViews>
    <sheetView workbookViewId="0">
      <selection activeCell="B2" sqref="B2:I9"/>
    </sheetView>
  </sheetViews>
  <sheetFormatPr baseColWidth="10" defaultRowHeight="15" x14ac:dyDescent="0"/>
  <sheetData>
    <row r="2" spans="2:9">
      <c r="B2" s="39" t="s">
        <v>44</v>
      </c>
      <c r="C2" s="39"/>
    </row>
    <row r="4" spans="2:9">
      <c r="B4" s="2" t="s">
        <v>28</v>
      </c>
      <c r="C4" s="2" t="s">
        <v>45</v>
      </c>
      <c r="D4" s="2" t="s">
        <v>46</v>
      </c>
      <c r="E4" s="2" t="s">
        <v>47</v>
      </c>
      <c r="F4" s="2" t="s">
        <v>48</v>
      </c>
      <c r="G4" s="2" t="s">
        <v>49</v>
      </c>
      <c r="H4" s="2" t="s">
        <v>50</v>
      </c>
      <c r="I4" s="2" t="s">
        <v>51</v>
      </c>
    </row>
    <row r="5" spans="2:9">
      <c r="B5" s="2" t="s">
        <v>8</v>
      </c>
      <c r="C5" s="11">
        <v>1</v>
      </c>
      <c r="D5" s="14">
        <v>1.0423295911082291</v>
      </c>
      <c r="E5" s="14">
        <v>4.3553822062971976</v>
      </c>
      <c r="F5" s="14">
        <v>1.8756546931266331</v>
      </c>
      <c r="G5" s="14">
        <v>4.7648000000000001</v>
      </c>
      <c r="H5" s="14">
        <v>1.1679618744600602</v>
      </c>
      <c r="I5" s="14">
        <v>2.3173237270186351</v>
      </c>
    </row>
    <row r="6" spans="2:9">
      <c r="B6" s="2" t="s">
        <v>15</v>
      </c>
      <c r="C6" s="11">
        <v>1</v>
      </c>
      <c r="D6" s="14">
        <v>1.5298556864232349</v>
      </c>
      <c r="E6" s="14">
        <v>5.031729805126556</v>
      </c>
      <c r="F6" s="14">
        <v>1.528583069397252</v>
      </c>
      <c r="G6" s="14">
        <v>6.0069999999999997</v>
      </c>
      <c r="H6" s="14">
        <v>1.6388011458032437</v>
      </c>
      <c r="I6" s="14">
        <v>3.4310575410283226</v>
      </c>
    </row>
    <row r="7" spans="2:9">
      <c r="B7" s="2" t="s">
        <v>16</v>
      </c>
      <c r="C7" s="11">
        <v>1</v>
      </c>
      <c r="D7" s="14">
        <v>1.6998235549254108</v>
      </c>
      <c r="E7" s="14">
        <v>4.2702150012672551</v>
      </c>
      <c r="F7" s="14">
        <v>2.5828889492462053</v>
      </c>
      <c r="G7" s="14">
        <v>4.9094068705274543</v>
      </c>
      <c r="H7" s="14">
        <v>1.8943530030268683</v>
      </c>
      <c r="I7" s="14">
        <v>2.7551852411110627</v>
      </c>
    </row>
    <row r="8" spans="2:9">
      <c r="B8" s="2" t="s">
        <v>4</v>
      </c>
      <c r="C8" s="11">
        <f t="shared" ref="C8:I8" si="0">AVERAGE(C5:C7)</f>
        <v>1</v>
      </c>
      <c r="D8" s="14">
        <f t="shared" si="0"/>
        <v>1.4240029441522914</v>
      </c>
      <c r="E8" s="14">
        <f t="shared" si="0"/>
        <v>4.5524423375636696</v>
      </c>
      <c r="F8" s="14">
        <f t="shared" si="0"/>
        <v>1.9957089039233633</v>
      </c>
      <c r="G8" s="14">
        <f t="shared" si="0"/>
        <v>5.2270689568424844</v>
      </c>
      <c r="H8" s="14">
        <f t="shared" si="0"/>
        <v>1.5670386744300575</v>
      </c>
      <c r="I8" s="14">
        <f t="shared" si="0"/>
        <v>2.8345221697193401</v>
      </c>
    </row>
    <row r="9" spans="2:9">
      <c r="B9" s="2" t="s">
        <v>52</v>
      </c>
      <c r="C9" s="11">
        <f t="shared" ref="C9:I9" si="1">AVEDEV(C5:C7)</f>
        <v>0</v>
      </c>
      <c r="D9" s="14">
        <f t="shared" si="1"/>
        <v>0.25444890202937503</v>
      </c>
      <c r="E9" s="14">
        <f t="shared" si="1"/>
        <v>0.31952497837525762</v>
      </c>
      <c r="F9" s="14">
        <f t="shared" si="1"/>
        <v>0.39145336354856114</v>
      </c>
      <c r="G9" s="14">
        <f t="shared" si="1"/>
        <v>0.51995402877167651</v>
      </c>
      <c r="H9" s="14">
        <f t="shared" si="1"/>
        <v>0.2660511999799981</v>
      </c>
      <c r="I9" s="14">
        <f t="shared" si="1"/>
        <v>0.39769024753932164</v>
      </c>
    </row>
  </sheetData>
  <mergeCells count="1">
    <mergeCell ref="B2:C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7"/>
  <sheetViews>
    <sheetView workbookViewId="0">
      <selection activeCell="B2" sqref="B2:H7"/>
    </sheetView>
  </sheetViews>
  <sheetFormatPr baseColWidth="10" defaultRowHeight="15" x14ac:dyDescent="0"/>
  <sheetData>
    <row r="2" spans="2:8">
      <c r="B2" t="s">
        <v>28</v>
      </c>
      <c r="C2" t="s">
        <v>8</v>
      </c>
      <c r="D2" t="s">
        <v>15</v>
      </c>
      <c r="E2" t="s">
        <v>16</v>
      </c>
      <c r="G2" t="s">
        <v>4</v>
      </c>
      <c r="H2" t="s">
        <v>5</v>
      </c>
    </row>
    <row r="3" spans="2:8">
      <c r="B3" t="s">
        <v>53</v>
      </c>
      <c r="C3">
        <v>1</v>
      </c>
      <c r="D3">
        <v>1</v>
      </c>
      <c r="E3">
        <v>1</v>
      </c>
      <c r="G3">
        <f>AVERAGE(C3:E3)</f>
        <v>1</v>
      </c>
      <c r="H3">
        <f>AVEDEV(C3:E3)</f>
        <v>0</v>
      </c>
    </row>
    <row r="4" spans="2:8">
      <c r="B4" t="s">
        <v>54</v>
      </c>
      <c r="C4" s="6">
        <v>1.1950944669994847</v>
      </c>
      <c r="D4" s="6">
        <v>1.2483305489016121</v>
      </c>
      <c r="E4">
        <v>1.22</v>
      </c>
      <c r="G4">
        <f t="shared" ref="G4:G7" si="0">AVERAGE(C4:E4)</f>
        <v>1.2211416719670323</v>
      </c>
      <c r="H4">
        <f t="shared" ref="H4:H7" si="1">AVEDEV(C4:E4)</f>
        <v>1.8125917956386555E-2</v>
      </c>
    </row>
    <row r="5" spans="2:8">
      <c r="B5" t="s">
        <v>55</v>
      </c>
      <c r="C5" s="6">
        <v>0.9243109502196647</v>
      </c>
      <c r="D5" s="6">
        <v>1.1000000000000001</v>
      </c>
      <c r="E5">
        <v>0.99</v>
      </c>
      <c r="G5">
        <f t="shared" si="0"/>
        <v>1.0047703167398883</v>
      </c>
      <c r="H5">
        <f t="shared" si="1"/>
        <v>6.3486455506741216E-2</v>
      </c>
    </row>
    <row r="6" spans="2:8">
      <c r="B6" t="s">
        <v>56</v>
      </c>
      <c r="C6" s="6">
        <v>5.0401862451422225E-2</v>
      </c>
      <c r="D6" s="6">
        <v>3.3725882390763344E-2</v>
      </c>
      <c r="E6">
        <v>0.04</v>
      </c>
      <c r="G6">
        <f t="shared" si="0"/>
        <v>4.1375914947395197E-2</v>
      </c>
      <c r="H6">
        <f t="shared" si="1"/>
        <v>6.0172983360180258E-3</v>
      </c>
    </row>
    <row r="7" spans="2:8">
      <c r="B7" t="s">
        <v>57</v>
      </c>
      <c r="C7" s="6">
        <v>4.3988308302738012E-2</v>
      </c>
      <c r="D7" s="6">
        <v>1.4884968719436514E-2</v>
      </c>
      <c r="E7">
        <v>0.02</v>
      </c>
      <c r="G7">
        <f t="shared" si="0"/>
        <v>2.6291092340724843E-2</v>
      </c>
      <c r="H7">
        <f t="shared" si="1"/>
        <v>1.179814397467544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40"/>
  <sheetViews>
    <sheetView workbookViewId="0">
      <selection activeCell="B3" sqref="B3:I40"/>
    </sheetView>
  </sheetViews>
  <sheetFormatPr baseColWidth="10" defaultRowHeight="15" x14ac:dyDescent="0"/>
  <sheetData>
    <row r="3" spans="2:9">
      <c r="B3" s="2"/>
      <c r="C3" s="2" t="s">
        <v>58</v>
      </c>
      <c r="D3" s="40" t="s">
        <v>8</v>
      </c>
      <c r="E3" s="40"/>
      <c r="F3" s="40" t="s">
        <v>15</v>
      </c>
      <c r="G3" s="40"/>
      <c r="H3" s="40" t="s">
        <v>16</v>
      </c>
      <c r="I3" s="40"/>
    </row>
    <row r="4" spans="2:9">
      <c r="B4" s="2"/>
      <c r="C4" s="2" t="s">
        <v>59</v>
      </c>
      <c r="D4" s="2" t="s">
        <v>60</v>
      </c>
      <c r="E4" s="2" t="s">
        <v>61</v>
      </c>
      <c r="F4" s="2" t="s">
        <v>60</v>
      </c>
      <c r="G4" s="2" t="s">
        <v>61</v>
      </c>
      <c r="H4" s="2" t="s">
        <v>60</v>
      </c>
      <c r="I4" s="2" t="s">
        <v>61</v>
      </c>
    </row>
    <row r="5" spans="2:9">
      <c r="B5" s="2" t="s">
        <v>53</v>
      </c>
      <c r="C5" s="2" t="s">
        <v>46</v>
      </c>
      <c r="D5" s="2">
        <v>11</v>
      </c>
      <c r="E5" s="2">
        <v>1350</v>
      </c>
      <c r="F5" s="2">
        <v>6</v>
      </c>
      <c r="G5" s="2">
        <v>879</v>
      </c>
      <c r="H5" s="2">
        <v>3</v>
      </c>
      <c r="I5" s="2">
        <v>815</v>
      </c>
    </row>
    <row r="6" spans="2:9">
      <c r="B6" s="2"/>
      <c r="C6" s="2" t="s">
        <v>47</v>
      </c>
      <c r="D6" s="2">
        <v>37</v>
      </c>
      <c r="E6" s="2">
        <v>590</v>
      </c>
      <c r="F6" s="2">
        <v>39</v>
      </c>
      <c r="G6" s="2">
        <v>755</v>
      </c>
      <c r="H6" s="2">
        <v>36</v>
      </c>
      <c r="I6" s="2">
        <v>518</v>
      </c>
    </row>
    <row r="7" spans="2:9">
      <c r="B7" s="2" t="s">
        <v>54</v>
      </c>
      <c r="C7" s="2" t="s">
        <v>46</v>
      </c>
      <c r="D7" s="2">
        <v>7</v>
      </c>
      <c r="E7" s="2">
        <v>561</v>
      </c>
      <c r="F7" s="2">
        <v>5</v>
      </c>
      <c r="G7" s="2">
        <v>557</v>
      </c>
      <c r="H7" s="2">
        <v>6</v>
      </c>
      <c r="I7" s="2">
        <v>688</v>
      </c>
    </row>
    <row r="8" spans="2:9">
      <c r="B8" s="2"/>
      <c r="C8" s="2" t="s">
        <v>47</v>
      </c>
      <c r="D8" s="2">
        <v>42</v>
      </c>
      <c r="E8" s="2">
        <v>474</v>
      </c>
      <c r="F8" s="2">
        <v>63</v>
      </c>
      <c r="G8" s="2">
        <v>780</v>
      </c>
      <c r="H8" s="2">
        <v>52</v>
      </c>
      <c r="I8" s="2">
        <v>726</v>
      </c>
    </row>
    <row r="9" spans="2:9">
      <c r="B9" s="2" t="s">
        <v>55</v>
      </c>
      <c r="C9" s="2" t="s">
        <v>46</v>
      </c>
      <c r="D9" s="2">
        <v>4</v>
      </c>
      <c r="E9" s="2">
        <v>782</v>
      </c>
      <c r="F9" s="2">
        <v>6</v>
      </c>
      <c r="G9" s="2">
        <v>727</v>
      </c>
      <c r="H9" s="2">
        <v>2</v>
      </c>
      <c r="I9" s="2">
        <v>695</v>
      </c>
    </row>
    <row r="10" spans="2:9">
      <c r="B10" s="2"/>
      <c r="C10" s="2" t="s">
        <v>47</v>
      </c>
      <c r="D10" s="2">
        <v>75</v>
      </c>
      <c r="E10" s="2">
        <v>730</v>
      </c>
      <c r="F10" s="2">
        <v>135</v>
      </c>
      <c r="G10" s="2">
        <v>1573</v>
      </c>
      <c r="H10" s="2">
        <v>148</v>
      </c>
      <c r="I10" s="2">
        <v>1334</v>
      </c>
    </row>
    <row r="11" spans="2:9">
      <c r="B11" s="2" t="s">
        <v>56</v>
      </c>
      <c r="C11" s="2" t="s">
        <v>46</v>
      </c>
      <c r="D11" s="2">
        <v>5</v>
      </c>
      <c r="E11" s="2">
        <v>1301</v>
      </c>
      <c r="F11" s="2">
        <v>3</v>
      </c>
      <c r="G11" s="2">
        <v>1111</v>
      </c>
      <c r="H11" s="2">
        <v>7</v>
      </c>
      <c r="I11" s="2">
        <v>903</v>
      </c>
    </row>
    <row r="12" spans="2:9">
      <c r="B12" s="2"/>
      <c r="C12" s="2" t="s">
        <v>47</v>
      </c>
      <c r="D12" s="2">
        <v>27</v>
      </c>
      <c r="E12" s="2">
        <v>1726</v>
      </c>
      <c r="F12" s="2">
        <v>11</v>
      </c>
      <c r="G12" s="2">
        <v>710</v>
      </c>
      <c r="H12" s="2">
        <v>11</v>
      </c>
      <c r="I12" s="2">
        <v>870</v>
      </c>
    </row>
    <row r="13" spans="2:9">
      <c r="B13" s="2" t="s">
        <v>57</v>
      </c>
      <c r="C13" s="2" t="s">
        <v>46</v>
      </c>
      <c r="D13" s="2">
        <v>8</v>
      </c>
      <c r="E13" s="2">
        <v>1117</v>
      </c>
      <c r="F13" s="2">
        <v>10</v>
      </c>
      <c r="G13" s="2">
        <v>1663</v>
      </c>
      <c r="H13" s="2">
        <v>9</v>
      </c>
      <c r="I13" s="2">
        <v>1356</v>
      </c>
    </row>
    <row r="14" spans="2:9">
      <c r="B14" s="2"/>
      <c r="C14" s="2" t="s">
        <v>47</v>
      </c>
      <c r="D14" s="2">
        <v>11</v>
      </c>
      <c r="E14" s="2">
        <v>1011</v>
      </c>
      <c r="F14" s="2">
        <v>17</v>
      </c>
      <c r="G14" s="2">
        <v>715</v>
      </c>
      <c r="H14" s="2">
        <v>19</v>
      </c>
      <c r="I14" s="2">
        <v>798</v>
      </c>
    </row>
    <row r="17" spans="2:6">
      <c r="B17" s="2"/>
      <c r="C17" s="11" t="s">
        <v>62</v>
      </c>
      <c r="D17" s="11" t="s">
        <v>8</v>
      </c>
      <c r="E17" s="11" t="s">
        <v>15</v>
      </c>
      <c r="F17" s="11" t="s">
        <v>16</v>
      </c>
    </row>
    <row r="18" spans="2:6">
      <c r="B18" s="2" t="s">
        <v>53</v>
      </c>
      <c r="C18" s="2" t="s">
        <v>46</v>
      </c>
      <c r="D18" s="2">
        <v>0.81481481481481477</v>
      </c>
      <c r="E18" s="2">
        <v>0.68259385665529015</v>
      </c>
      <c r="F18" s="2">
        <v>0.36809815950920244</v>
      </c>
    </row>
    <row r="19" spans="2:6">
      <c r="B19" s="2"/>
      <c r="C19" s="2" t="s">
        <v>47</v>
      </c>
      <c r="D19" s="2">
        <v>6.2711864406779663</v>
      </c>
      <c r="E19" s="2">
        <v>5.1655629139072845</v>
      </c>
      <c r="F19" s="2">
        <v>6.9498069498069501</v>
      </c>
    </row>
    <row r="20" spans="2:6">
      <c r="B20" s="2" t="s">
        <v>54</v>
      </c>
      <c r="C20" s="2" t="s">
        <v>46</v>
      </c>
      <c r="D20" s="2">
        <v>1.2477718360071302</v>
      </c>
      <c r="E20" s="2">
        <v>0.89766606822262118</v>
      </c>
      <c r="F20" s="2">
        <v>0.87209302325581395</v>
      </c>
    </row>
    <row r="21" spans="2:6">
      <c r="B21" s="2"/>
      <c r="C21" s="2" t="s">
        <v>47</v>
      </c>
      <c r="D21" s="2">
        <v>8.8607594936708853</v>
      </c>
      <c r="E21" s="2">
        <v>8.0769230769230766</v>
      </c>
      <c r="F21" s="2">
        <v>7.1625344352617084</v>
      </c>
    </row>
    <row r="22" spans="2:6">
      <c r="B22" s="2" t="s">
        <v>55</v>
      </c>
      <c r="C22" s="2" t="s">
        <v>46</v>
      </c>
      <c r="D22" s="2">
        <v>0.51150895140664965</v>
      </c>
      <c r="E22" s="2">
        <v>0.82530949105914719</v>
      </c>
      <c r="F22" s="2">
        <v>0.28776978417266186</v>
      </c>
    </row>
    <row r="23" spans="2:6">
      <c r="B23" s="2"/>
      <c r="C23" s="2" t="s">
        <v>47</v>
      </c>
      <c r="D23" s="2">
        <v>10.273972602739725</v>
      </c>
      <c r="E23" s="2">
        <v>8.5823267641449466</v>
      </c>
      <c r="F23" s="2">
        <v>11.094452773613193</v>
      </c>
    </row>
    <row r="24" spans="2:6">
      <c r="B24" s="2" t="s">
        <v>56</v>
      </c>
      <c r="C24" s="2" t="s">
        <v>46</v>
      </c>
      <c r="D24" s="2">
        <v>0.3843197540353574</v>
      </c>
      <c r="E24" s="2">
        <v>0.27002700270027002</v>
      </c>
      <c r="F24" s="2">
        <v>0.77519379844961245</v>
      </c>
    </row>
    <row r="25" spans="2:6">
      <c r="B25" s="2"/>
      <c r="C25" s="2" t="s">
        <v>47</v>
      </c>
      <c r="D25" s="2">
        <v>1.5643105446118193</v>
      </c>
      <c r="E25" s="2">
        <v>1.5492957746478873</v>
      </c>
      <c r="F25" s="2">
        <v>1.264367816091954</v>
      </c>
    </row>
    <row r="26" spans="2:6">
      <c r="B26" s="2" t="s">
        <v>57</v>
      </c>
      <c r="C26" s="2" t="s">
        <v>46</v>
      </c>
      <c r="D26" s="2">
        <v>0.71620411817367946</v>
      </c>
      <c r="E26" s="2">
        <v>0.60132291040288632</v>
      </c>
      <c r="F26" s="2">
        <v>0.66371681415929207</v>
      </c>
    </row>
    <row r="27" spans="2:6">
      <c r="B27" s="2"/>
      <c r="C27" s="2" t="s">
        <v>47</v>
      </c>
      <c r="D27" s="2">
        <v>1.0880316518298714</v>
      </c>
      <c r="E27" s="2">
        <v>2.3776223776223775</v>
      </c>
      <c r="F27" s="2">
        <v>2.3809523809523809</v>
      </c>
    </row>
    <row r="30" spans="2:6">
      <c r="B30" s="2"/>
      <c r="C30" s="2"/>
      <c r="D30" s="2" t="s">
        <v>4</v>
      </c>
      <c r="E30" s="2" t="s">
        <v>5</v>
      </c>
    </row>
    <row r="31" spans="2:6">
      <c r="B31" s="2" t="s">
        <v>53</v>
      </c>
      <c r="C31" s="2" t="s">
        <v>46</v>
      </c>
      <c r="D31" s="2">
        <v>0.62183561032643586</v>
      </c>
      <c r="E31" s="2">
        <v>0.1691583005448222</v>
      </c>
    </row>
    <row r="32" spans="2:6">
      <c r="B32" s="2"/>
      <c r="C32" s="2" t="s">
        <v>47</v>
      </c>
      <c r="D32" s="2">
        <v>6.1288521014640667</v>
      </c>
      <c r="E32" s="2">
        <v>0.6421927917045217</v>
      </c>
    </row>
    <row r="33" spans="2:5">
      <c r="B33" s="2" t="s">
        <v>54</v>
      </c>
      <c r="C33" s="2" t="s">
        <v>46</v>
      </c>
      <c r="D33" s="2">
        <v>1.0058436424951884</v>
      </c>
      <c r="E33" s="2">
        <v>0.16128546234129448</v>
      </c>
    </row>
    <row r="34" spans="2:5">
      <c r="B34" s="2"/>
      <c r="C34" s="2" t="s">
        <v>47</v>
      </c>
      <c r="D34" s="2">
        <v>8.033405668618558</v>
      </c>
      <c r="E34" s="2">
        <v>0.58058082223789853</v>
      </c>
    </row>
    <row r="35" spans="2:5">
      <c r="B35" s="2" t="s">
        <v>55</v>
      </c>
      <c r="C35" s="2" t="s">
        <v>46</v>
      </c>
      <c r="D35" s="2">
        <v>0.54152940887948631</v>
      </c>
      <c r="E35" s="2">
        <v>0.18918672145310733</v>
      </c>
    </row>
    <row r="36" spans="2:5">
      <c r="B36" s="2"/>
      <c r="C36" s="2" t="s">
        <v>47</v>
      </c>
      <c r="D36" s="2">
        <v>9.98358404683262</v>
      </c>
      <c r="E36" s="2">
        <v>0.93417152179178409</v>
      </c>
    </row>
    <row r="37" spans="2:5">
      <c r="B37" s="2" t="s">
        <v>56</v>
      </c>
      <c r="C37" s="2" t="s">
        <v>46</v>
      </c>
      <c r="D37" s="2">
        <v>0.47651351839507994</v>
      </c>
      <c r="E37" s="2">
        <v>0.19912018670302167</v>
      </c>
    </row>
    <row r="38" spans="2:5">
      <c r="B38" s="2"/>
      <c r="C38" s="2" t="s">
        <v>47</v>
      </c>
      <c r="D38" s="2">
        <v>1.4593247117838868</v>
      </c>
      <c r="E38" s="2">
        <v>0.1299712637946219</v>
      </c>
    </row>
    <row r="39" spans="2:5">
      <c r="B39" s="2" t="s">
        <v>57</v>
      </c>
      <c r="C39" s="2" t="s">
        <v>46</v>
      </c>
      <c r="D39" s="2">
        <v>0.66041461424528591</v>
      </c>
      <c r="E39" s="2">
        <v>3.9394469228266428E-2</v>
      </c>
    </row>
    <row r="40" spans="2:5">
      <c r="B40" s="2"/>
      <c r="C40" s="2" t="s">
        <v>47</v>
      </c>
      <c r="D40" s="2">
        <v>1.94886880346821</v>
      </c>
      <c r="E40" s="2">
        <v>0.57389143442555901</v>
      </c>
    </row>
  </sheetData>
  <mergeCells count="3">
    <mergeCell ref="D3:E3"/>
    <mergeCell ref="F3:G3"/>
    <mergeCell ref="H3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6</vt:i4>
      </vt:variant>
    </vt:vector>
  </HeadingPairs>
  <TitlesOfParts>
    <vt:vector size="46" baseType="lpstr">
      <vt:lpstr>1D</vt:lpstr>
      <vt:lpstr>1H</vt:lpstr>
      <vt:lpstr>1I</vt:lpstr>
      <vt:lpstr>2B</vt:lpstr>
      <vt:lpstr>2D</vt:lpstr>
      <vt:lpstr>3A</vt:lpstr>
      <vt:lpstr>3B</vt:lpstr>
      <vt:lpstr>3C</vt:lpstr>
      <vt:lpstr>3E</vt:lpstr>
      <vt:lpstr>4B</vt:lpstr>
      <vt:lpstr>4C</vt:lpstr>
      <vt:lpstr>4E</vt:lpstr>
      <vt:lpstr>5A</vt:lpstr>
      <vt:lpstr>5B</vt:lpstr>
      <vt:lpstr>5E</vt:lpstr>
      <vt:lpstr>5F</vt:lpstr>
      <vt:lpstr>5G</vt:lpstr>
      <vt:lpstr>5H</vt:lpstr>
      <vt:lpstr>6B</vt:lpstr>
      <vt:lpstr>6C</vt:lpstr>
      <vt:lpstr>6E</vt:lpstr>
      <vt:lpstr>S1C</vt:lpstr>
      <vt:lpstr>S1D</vt:lpstr>
      <vt:lpstr>S1F</vt:lpstr>
      <vt:lpstr>S2A</vt:lpstr>
      <vt:lpstr>S2E</vt:lpstr>
      <vt:lpstr>S3A</vt:lpstr>
      <vt:lpstr>S3C</vt:lpstr>
      <vt:lpstr>S3D</vt:lpstr>
      <vt:lpstr>S3F</vt:lpstr>
      <vt:lpstr>S4A</vt:lpstr>
      <vt:lpstr>S4C</vt:lpstr>
      <vt:lpstr>S4E</vt:lpstr>
      <vt:lpstr>S4F</vt:lpstr>
      <vt:lpstr>S4G</vt:lpstr>
      <vt:lpstr>S5B</vt:lpstr>
      <vt:lpstr>S5C</vt:lpstr>
      <vt:lpstr>S5D</vt:lpstr>
      <vt:lpstr>S5E</vt:lpstr>
      <vt:lpstr>S5G</vt:lpstr>
      <vt:lpstr>S5I</vt:lpstr>
      <vt:lpstr>S5K</vt:lpstr>
      <vt:lpstr>S6A</vt:lpstr>
      <vt:lpstr>S6B</vt:lpstr>
      <vt:lpstr>S6C</vt:lpstr>
      <vt:lpstr>S6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rvane Tauszig</cp:lastModifiedBy>
  <dcterms:created xsi:type="dcterms:W3CDTF">2016-10-10T16:49:33Z</dcterms:created>
  <dcterms:modified xsi:type="dcterms:W3CDTF">2018-03-13T09:51:28Z</dcterms:modified>
</cp:coreProperties>
</file>